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geesh/Downloads/"/>
    </mc:Choice>
  </mc:AlternateContent>
  <xr:revisionPtr revIDLastSave="0" documentId="13_ncr:1_{CACA6DD9-77B4-B340-9A8B-698F8CD14987}" xr6:coauthVersionLast="47" xr6:coauthVersionMax="47" xr10:uidLastSave="{00000000-0000-0000-0000-000000000000}"/>
  <bookViews>
    <workbookView xWindow="5580" yWindow="2300" windowWidth="20020" windowHeight="13700" xr2:uid="{BB7A9C62-BEA7-CB4F-845D-4875A3A2B08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Y97" i="1" l="1"/>
  <c r="AX97" i="1"/>
  <c r="AO97" i="1"/>
  <c r="AJ97" i="1"/>
  <c r="AA97" i="1"/>
  <c r="Z97" i="1"/>
  <c r="Y97" i="1"/>
  <c r="X97" i="1"/>
  <c r="O97" i="1"/>
  <c r="N97" i="1"/>
  <c r="M97" i="1"/>
  <c r="H97" i="1"/>
  <c r="AY96" i="1"/>
  <c r="AX96" i="1"/>
  <c r="AO96" i="1"/>
  <c r="AJ96" i="1"/>
  <c r="AA96" i="1"/>
  <c r="Z96" i="1"/>
  <c r="Y96" i="1"/>
  <c r="X96" i="1"/>
  <c r="O96" i="1"/>
  <c r="N96" i="1"/>
  <c r="M96" i="1"/>
  <c r="H96" i="1"/>
  <c r="AY95" i="1"/>
  <c r="AX95" i="1"/>
  <c r="AO95" i="1"/>
  <c r="AJ95" i="1"/>
  <c r="AA95" i="1"/>
  <c r="Z95" i="1"/>
  <c r="Y95" i="1"/>
  <c r="X95" i="1"/>
  <c r="O95" i="1"/>
  <c r="N95" i="1"/>
  <c r="M95" i="1"/>
  <c r="H95" i="1"/>
  <c r="AY94" i="1"/>
  <c r="AX94" i="1"/>
  <c r="AO94" i="1"/>
  <c r="AJ94" i="1"/>
  <c r="AA94" i="1"/>
  <c r="Z94" i="1"/>
  <c r="Y94" i="1"/>
  <c r="X94" i="1"/>
  <c r="O94" i="1"/>
  <c r="N94" i="1"/>
  <c r="M94" i="1"/>
  <c r="H94" i="1"/>
  <c r="AY93" i="1"/>
  <c r="AX93" i="1"/>
  <c r="AO93" i="1"/>
  <c r="AJ93" i="1"/>
  <c r="AA93" i="1"/>
  <c r="Z93" i="1"/>
  <c r="Y93" i="1"/>
  <c r="X93" i="1"/>
  <c r="O93" i="1"/>
  <c r="N93" i="1"/>
  <c r="M93" i="1"/>
  <c r="H93" i="1"/>
  <c r="AY92" i="1"/>
  <c r="AX92" i="1"/>
  <c r="AO92" i="1"/>
  <c r="AJ92" i="1"/>
  <c r="AA92" i="1"/>
  <c r="Z92" i="1"/>
  <c r="Y92" i="1"/>
  <c r="X92" i="1"/>
  <c r="O92" i="1"/>
  <c r="H92" i="1"/>
  <c r="AY91" i="1"/>
  <c r="AX91" i="1"/>
  <c r="AO91" i="1"/>
  <c r="AJ91" i="1"/>
  <c r="AA91" i="1"/>
  <c r="Z91" i="1"/>
  <c r="Y91" i="1"/>
  <c r="X91" i="1"/>
  <c r="O91" i="1"/>
  <c r="N91" i="1"/>
  <c r="M91" i="1"/>
  <c r="H91" i="1"/>
  <c r="AY90" i="1"/>
  <c r="AX90" i="1"/>
  <c r="AO90" i="1"/>
  <c r="AJ90" i="1"/>
  <c r="AA90" i="1"/>
  <c r="Z90" i="1"/>
  <c r="Y90" i="1"/>
  <c r="X90" i="1"/>
  <c r="O90" i="1"/>
  <c r="H90" i="1"/>
  <c r="AY89" i="1"/>
  <c r="AX89" i="1"/>
  <c r="AO89" i="1"/>
  <c r="AJ89" i="1"/>
  <c r="AA89" i="1"/>
  <c r="Z89" i="1"/>
  <c r="Y89" i="1"/>
  <c r="X89" i="1"/>
  <c r="H89" i="1"/>
  <c r="AY88" i="1"/>
  <c r="AX88" i="1"/>
  <c r="AO88" i="1"/>
  <c r="AJ88" i="1"/>
  <c r="AA88" i="1"/>
  <c r="Z88" i="1"/>
  <c r="Y88" i="1"/>
  <c r="X88" i="1"/>
  <c r="O88" i="1"/>
  <c r="N88" i="1"/>
  <c r="M88" i="1"/>
  <c r="H88" i="1"/>
  <c r="AY87" i="1"/>
  <c r="AX87" i="1"/>
  <c r="AO87" i="1"/>
  <c r="AJ87" i="1"/>
  <c r="AA87" i="1"/>
  <c r="Z87" i="1"/>
  <c r="Y87" i="1"/>
  <c r="X87" i="1"/>
  <c r="H87" i="1"/>
  <c r="AY86" i="1"/>
  <c r="AX86" i="1"/>
  <c r="AO86" i="1"/>
  <c r="AJ86" i="1"/>
  <c r="AA86" i="1"/>
  <c r="Z86" i="1"/>
  <c r="Y86" i="1"/>
  <c r="X86" i="1"/>
  <c r="O86" i="1"/>
  <c r="H86" i="1"/>
  <c r="AY85" i="1"/>
  <c r="AX85" i="1"/>
  <c r="AO85" i="1"/>
  <c r="AJ85" i="1"/>
  <c r="AA85" i="1"/>
  <c r="Z85" i="1"/>
  <c r="Y85" i="1"/>
  <c r="X85" i="1"/>
  <c r="H85" i="1"/>
  <c r="AY84" i="1"/>
  <c r="AX84" i="1"/>
  <c r="AO84" i="1"/>
  <c r="AJ84" i="1"/>
  <c r="AA84" i="1"/>
  <c r="Z84" i="1"/>
  <c r="Y84" i="1"/>
  <c r="X84" i="1"/>
  <c r="H84" i="1"/>
  <c r="AY83" i="1"/>
  <c r="AX83" i="1"/>
  <c r="AO83" i="1"/>
  <c r="AJ83" i="1"/>
  <c r="AA83" i="1"/>
  <c r="Z83" i="1"/>
  <c r="Y83" i="1"/>
  <c r="X83" i="1"/>
  <c r="H83" i="1"/>
  <c r="AY82" i="1"/>
  <c r="AX82" i="1"/>
  <c r="AO82" i="1"/>
  <c r="AJ82" i="1"/>
  <c r="AA82" i="1"/>
  <c r="Z82" i="1"/>
  <c r="Y82" i="1"/>
  <c r="X82" i="1"/>
  <c r="O82" i="1"/>
  <c r="AY81" i="1"/>
  <c r="AX81" i="1"/>
  <c r="AO81" i="1"/>
  <c r="AJ81" i="1"/>
  <c r="AA81" i="1"/>
  <c r="Z81" i="1"/>
  <c r="Y81" i="1"/>
  <c r="X81" i="1"/>
  <c r="O81" i="1"/>
  <c r="N81" i="1"/>
  <c r="M81" i="1"/>
  <c r="H81" i="1"/>
  <c r="AY80" i="1"/>
  <c r="AX80" i="1"/>
  <c r="AO80" i="1"/>
  <c r="AJ80" i="1"/>
  <c r="AA80" i="1"/>
  <c r="Z80" i="1"/>
  <c r="Y80" i="1"/>
  <c r="X80" i="1"/>
  <c r="O80" i="1"/>
  <c r="N80" i="1"/>
  <c r="M80" i="1"/>
  <c r="H80" i="1"/>
  <c r="AY79" i="1"/>
  <c r="AX79" i="1"/>
  <c r="AO79" i="1"/>
  <c r="AJ79" i="1"/>
  <c r="AA79" i="1"/>
  <c r="Z79" i="1"/>
  <c r="Y79" i="1"/>
  <c r="X79" i="1"/>
  <c r="O79" i="1"/>
  <c r="N79" i="1"/>
  <c r="M79" i="1"/>
  <c r="H79" i="1"/>
  <c r="AY78" i="1"/>
  <c r="AX78" i="1"/>
  <c r="AO78" i="1"/>
  <c r="AJ78" i="1"/>
  <c r="AA78" i="1"/>
  <c r="Z78" i="1"/>
  <c r="Y78" i="1"/>
  <c r="X78" i="1"/>
  <c r="O78" i="1"/>
  <c r="H78" i="1"/>
  <c r="AY77" i="1"/>
  <c r="AX77" i="1"/>
  <c r="AO77" i="1"/>
  <c r="AJ77" i="1"/>
  <c r="AA77" i="1"/>
  <c r="Z77" i="1"/>
  <c r="Y77" i="1"/>
  <c r="X77" i="1"/>
  <c r="O77" i="1"/>
  <c r="AY76" i="1"/>
  <c r="AX76" i="1"/>
  <c r="AO76" i="1"/>
  <c r="AJ76" i="1"/>
  <c r="AA76" i="1"/>
  <c r="Z76" i="1"/>
  <c r="Y76" i="1"/>
  <c r="X76" i="1"/>
  <c r="O76" i="1"/>
  <c r="N76" i="1"/>
  <c r="M76" i="1"/>
  <c r="H76" i="1"/>
  <c r="AY75" i="1"/>
  <c r="AX75" i="1"/>
  <c r="AO75" i="1"/>
  <c r="AJ75" i="1"/>
  <c r="AA75" i="1"/>
  <c r="Z75" i="1"/>
  <c r="Y75" i="1"/>
  <c r="X75" i="1"/>
  <c r="AY74" i="1"/>
  <c r="AX74" i="1"/>
  <c r="AO74" i="1"/>
  <c r="AJ74" i="1"/>
  <c r="AA74" i="1"/>
  <c r="Z74" i="1"/>
  <c r="Y74" i="1"/>
  <c r="X74" i="1"/>
  <c r="O74" i="1"/>
  <c r="AY73" i="1"/>
  <c r="AX73" i="1"/>
  <c r="AO73" i="1"/>
  <c r="AJ73" i="1"/>
  <c r="AA73" i="1"/>
  <c r="Z73" i="1"/>
  <c r="Y73" i="1"/>
  <c r="X73" i="1"/>
  <c r="O73" i="1"/>
  <c r="N73" i="1"/>
  <c r="M73" i="1"/>
  <c r="H73" i="1"/>
  <c r="AY72" i="1"/>
  <c r="AX72" i="1"/>
  <c r="AO72" i="1"/>
  <c r="AJ72" i="1"/>
  <c r="AA72" i="1"/>
  <c r="Z72" i="1"/>
  <c r="Y72" i="1"/>
  <c r="X72" i="1"/>
  <c r="O72" i="1"/>
  <c r="N72" i="1"/>
  <c r="M72" i="1"/>
  <c r="H72" i="1"/>
  <c r="AY71" i="1"/>
  <c r="AX71" i="1"/>
  <c r="AO71" i="1"/>
  <c r="AJ71" i="1"/>
  <c r="AA71" i="1"/>
  <c r="Z71" i="1"/>
  <c r="Y71" i="1"/>
  <c r="X71" i="1"/>
  <c r="O71" i="1"/>
  <c r="H71" i="1"/>
  <c r="AY70" i="1"/>
  <c r="AX70" i="1"/>
  <c r="AO70" i="1"/>
  <c r="AJ70" i="1"/>
  <c r="AA70" i="1"/>
  <c r="Z70" i="1"/>
  <c r="Y70" i="1"/>
  <c r="X70" i="1"/>
  <c r="H70" i="1"/>
  <c r="AY69" i="1"/>
  <c r="AX69" i="1"/>
  <c r="AO69" i="1"/>
  <c r="AJ69" i="1"/>
  <c r="AA69" i="1"/>
  <c r="Z69" i="1"/>
  <c r="Y69" i="1"/>
  <c r="X69" i="1"/>
  <c r="H69" i="1"/>
  <c r="AY68" i="1"/>
  <c r="AX68" i="1"/>
  <c r="AO68" i="1"/>
  <c r="AJ68" i="1"/>
  <c r="AA68" i="1"/>
  <c r="Z68" i="1"/>
  <c r="Y68" i="1"/>
  <c r="X68" i="1"/>
  <c r="O68" i="1"/>
  <c r="N68" i="1"/>
  <c r="M68" i="1"/>
  <c r="H68" i="1"/>
  <c r="AY67" i="1"/>
  <c r="AX67" i="1"/>
  <c r="AO67" i="1"/>
  <c r="AJ67" i="1"/>
  <c r="AA67" i="1"/>
  <c r="Z67" i="1"/>
  <c r="Y67" i="1"/>
  <c r="X67" i="1"/>
  <c r="O67" i="1"/>
  <c r="N67" i="1"/>
  <c r="M67" i="1"/>
  <c r="H67" i="1"/>
  <c r="AY66" i="1"/>
  <c r="AX66" i="1"/>
  <c r="AO66" i="1"/>
  <c r="AJ66" i="1"/>
  <c r="AA66" i="1"/>
  <c r="Z66" i="1"/>
  <c r="Y66" i="1"/>
  <c r="X66" i="1"/>
  <c r="O66" i="1"/>
  <c r="N66" i="1"/>
  <c r="M66" i="1"/>
  <c r="H66" i="1"/>
  <c r="AY65" i="1"/>
  <c r="AX65" i="1"/>
  <c r="AO65" i="1"/>
  <c r="AJ65" i="1"/>
  <c r="AA65" i="1"/>
  <c r="Z65" i="1"/>
  <c r="Y65" i="1"/>
  <c r="X65" i="1"/>
  <c r="O65" i="1"/>
  <c r="N65" i="1"/>
  <c r="M65" i="1"/>
  <c r="H65" i="1"/>
  <c r="AY64" i="1"/>
  <c r="AX64" i="1"/>
  <c r="AO64" i="1"/>
  <c r="AJ64" i="1"/>
  <c r="AA64" i="1"/>
  <c r="Z64" i="1"/>
  <c r="Y64" i="1"/>
  <c r="X64" i="1"/>
  <c r="H64" i="1"/>
  <c r="AY63" i="1"/>
  <c r="AX63" i="1"/>
  <c r="AO63" i="1"/>
  <c r="AJ63" i="1"/>
  <c r="AA63" i="1"/>
  <c r="Z63" i="1"/>
  <c r="Y63" i="1"/>
  <c r="X63" i="1"/>
  <c r="O63" i="1"/>
  <c r="H63" i="1"/>
  <c r="AY62" i="1"/>
  <c r="AX62" i="1"/>
  <c r="AO62" i="1"/>
  <c r="AJ62" i="1"/>
  <c r="AA62" i="1"/>
  <c r="Z62" i="1"/>
  <c r="Y62" i="1"/>
  <c r="X62" i="1"/>
  <c r="H62" i="1"/>
  <c r="AY61" i="1"/>
  <c r="AX61" i="1"/>
  <c r="AO61" i="1"/>
  <c r="AJ61" i="1"/>
  <c r="AA61" i="1"/>
  <c r="Z61" i="1"/>
  <c r="Y61" i="1"/>
  <c r="X61" i="1"/>
  <c r="O61" i="1"/>
  <c r="N61" i="1"/>
  <c r="M61" i="1"/>
  <c r="H61" i="1"/>
  <c r="AY60" i="1"/>
  <c r="AX60" i="1"/>
  <c r="AO60" i="1"/>
  <c r="AJ60" i="1"/>
  <c r="AA60" i="1"/>
  <c r="Z60" i="1"/>
  <c r="Y60" i="1"/>
  <c r="X60" i="1"/>
  <c r="O60" i="1"/>
  <c r="H60" i="1"/>
  <c r="AY59" i="1"/>
  <c r="AX59" i="1"/>
  <c r="AO59" i="1"/>
  <c r="AJ59" i="1"/>
  <c r="AA59" i="1"/>
  <c r="Z59" i="1"/>
  <c r="Y59" i="1"/>
  <c r="X59" i="1"/>
  <c r="H59" i="1"/>
  <c r="AY58" i="1"/>
  <c r="AX58" i="1"/>
  <c r="AO58" i="1"/>
  <c r="AJ58" i="1"/>
  <c r="AA58" i="1"/>
  <c r="Z58" i="1"/>
  <c r="Y58" i="1"/>
  <c r="X58" i="1"/>
  <c r="O58" i="1"/>
  <c r="N58" i="1"/>
  <c r="M58" i="1"/>
  <c r="H58" i="1"/>
  <c r="AY57" i="1"/>
  <c r="AX57" i="1"/>
  <c r="AO57" i="1"/>
  <c r="AJ57" i="1"/>
  <c r="AA57" i="1"/>
  <c r="Z57" i="1"/>
  <c r="Y57" i="1"/>
  <c r="X57" i="1"/>
  <c r="H57" i="1"/>
  <c r="AY56" i="1"/>
  <c r="AX56" i="1"/>
  <c r="AO56" i="1"/>
  <c r="AJ56" i="1"/>
  <c r="AA56" i="1"/>
  <c r="Z56" i="1"/>
  <c r="Y56" i="1"/>
  <c r="X56" i="1"/>
  <c r="AY55" i="1"/>
  <c r="AX55" i="1"/>
  <c r="AO55" i="1"/>
  <c r="AJ55" i="1"/>
  <c r="AA55" i="1"/>
  <c r="Z55" i="1"/>
  <c r="Y55" i="1"/>
  <c r="X55" i="1"/>
  <c r="O55" i="1"/>
  <c r="N55" i="1"/>
  <c r="M55" i="1"/>
  <c r="H55" i="1"/>
  <c r="AY54" i="1"/>
  <c r="AX54" i="1"/>
  <c r="AO54" i="1"/>
  <c r="AJ54" i="1"/>
  <c r="AA54" i="1"/>
  <c r="Z54" i="1"/>
  <c r="Y54" i="1"/>
  <c r="X54" i="1"/>
  <c r="O54" i="1"/>
  <c r="N54" i="1"/>
  <c r="M54" i="1"/>
  <c r="H54" i="1"/>
  <c r="AY53" i="1"/>
  <c r="AX53" i="1"/>
  <c r="AO53" i="1"/>
  <c r="AJ53" i="1"/>
  <c r="AA53" i="1"/>
  <c r="Z53" i="1"/>
  <c r="Y53" i="1"/>
  <c r="X53" i="1"/>
  <c r="O53" i="1"/>
  <c r="N53" i="1"/>
  <c r="M53" i="1"/>
  <c r="H53" i="1"/>
  <c r="AY52" i="1"/>
  <c r="AX52" i="1"/>
  <c r="AO52" i="1"/>
  <c r="AJ52" i="1"/>
  <c r="AA52" i="1"/>
  <c r="Z52" i="1"/>
  <c r="Y52" i="1"/>
  <c r="X52" i="1"/>
  <c r="H52" i="1"/>
  <c r="AY51" i="1"/>
  <c r="AX51" i="1"/>
  <c r="AO51" i="1"/>
  <c r="AJ51" i="1"/>
  <c r="AA51" i="1"/>
  <c r="Z51" i="1"/>
  <c r="Y51" i="1"/>
  <c r="X51" i="1"/>
  <c r="O51" i="1"/>
  <c r="N51" i="1"/>
  <c r="M51" i="1"/>
  <c r="H51" i="1"/>
  <c r="AY50" i="1"/>
  <c r="AX50" i="1"/>
  <c r="AO50" i="1"/>
  <c r="AJ50" i="1"/>
  <c r="AA50" i="1"/>
  <c r="Z50" i="1"/>
  <c r="Y50" i="1"/>
  <c r="X50" i="1"/>
  <c r="O50" i="1"/>
  <c r="N50" i="1"/>
  <c r="M50" i="1"/>
  <c r="H50" i="1"/>
  <c r="AY49" i="1"/>
  <c r="AX49" i="1"/>
  <c r="AO49" i="1"/>
  <c r="AJ49" i="1"/>
  <c r="AA49" i="1"/>
  <c r="Z49" i="1"/>
  <c r="Y49" i="1"/>
  <c r="X49" i="1"/>
  <c r="O49" i="1"/>
  <c r="N49" i="1"/>
  <c r="M49" i="1"/>
  <c r="H49" i="1"/>
  <c r="AY48" i="1"/>
  <c r="AX48" i="1"/>
  <c r="AO48" i="1"/>
  <c r="AJ48" i="1"/>
  <c r="AA48" i="1"/>
  <c r="Z48" i="1"/>
  <c r="Y48" i="1"/>
  <c r="X48" i="1"/>
  <c r="O48" i="1"/>
  <c r="N48" i="1"/>
  <c r="M48" i="1"/>
  <c r="H48" i="1"/>
  <c r="AY47" i="1"/>
  <c r="AX47" i="1"/>
  <c r="AO47" i="1"/>
  <c r="AJ47" i="1"/>
  <c r="AA47" i="1"/>
  <c r="Z47" i="1"/>
  <c r="Y47" i="1"/>
  <c r="X47" i="1"/>
  <c r="O47" i="1"/>
  <c r="N47" i="1"/>
  <c r="M47" i="1"/>
  <c r="H47" i="1"/>
  <c r="AY46" i="1"/>
  <c r="AX46" i="1"/>
  <c r="AO46" i="1"/>
  <c r="AJ46" i="1"/>
  <c r="AA46" i="1"/>
  <c r="Z46" i="1"/>
  <c r="Y46" i="1"/>
  <c r="X46" i="1"/>
  <c r="O46" i="1"/>
  <c r="N46" i="1"/>
  <c r="M46" i="1"/>
  <c r="H46" i="1"/>
  <c r="AY45" i="1"/>
  <c r="AX45" i="1"/>
  <c r="AO45" i="1"/>
  <c r="AJ45" i="1"/>
  <c r="AA45" i="1"/>
  <c r="Z45" i="1"/>
  <c r="Y45" i="1"/>
  <c r="X45" i="1"/>
  <c r="O45" i="1"/>
  <c r="N45" i="1"/>
  <c r="M45" i="1"/>
  <c r="H45" i="1"/>
  <c r="AY44" i="1"/>
  <c r="AX44" i="1"/>
  <c r="AO44" i="1"/>
  <c r="AJ44" i="1"/>
  <c r="AA44" i="1"/>
  <c r="Z44" i="1"/>
  <c r="Y44" i="1"/>
  <c r="X44" i="1"/>
  <c r="O44" i="1"/>
  <c r="N44" i="1"/>
  <c r="M44" i="1"/>
  <c r="H44" i="1"/>
  <c r="AY43" i="1"/>
  <c r="AX43" i="1"/>
  <c r="AO43" i="1"/>
  <c r="AJ43" i="1"/>
  <c r="AA43" i="1"/>
  <c r="Z43" i="1"/>
  <c r="Y43" i="1"/>
  <c r="X43" i="1"/>
  <c r="H43" i="1"/>
  <c r="AY42" i="1"/>
  <c r="AX42" i="1"/>
  <c r="AO42" i="1"/>
  <c r="AJ42" i="1"/>
  <c r="AA42" i="1"/>
  <c r="Z42" i="1"/>
  <c r="Y42" i="1"/>
  <c r="X42" i="1"/>
  <c r="O42" i="1"/>
  <c r="N42" i="1"/>
  <c r="M42" i="1"/>
  <c r="H42" i="1"/>
  <c r="AY41" i="1"/>
  <c r="AX41" i="1"/>
  <c r="AO41" i="1"/>
  <c r="AJ41" i="1"/>
  <c r="AA41" i="1"/>
  <c r="Z41" i="1"/>
  <c r="Y41" i="1"/>
  <c r="X41" i="1"/>
  <c r="O41" i="1"/>
  <c r="N41" i="1"/>
  <c r="M41" i="1"/>
  <c r="H41" i="1"/>
  <c r="AY40" i="1"/>
  <c r="AX40" i="1"/>
  <c r="AO40" i="1"/>
  <c r="AJ40" i="1"/>
  <c r="AA40" i="1"/>
  <c r="Z40" i="1"/>
  <c r="Y40" i="1"/>
  <c r="X40" i="1"/>
  <c r="O40" i="1"/>
  <c r="N40" i="1"/>
  <c r="M40" i="1"/>
  <c r="H40" i="1"/>
  <c r="AY39" i="1"/>
  <c r="AX39" i="1"/>
  <c r="AO39" i="1"/>
  <c r="AJ39" i="1"/>
  <c r="AA39" i="1"/>
  <c r="Z39" i="1"/>
  <c r="Y39" i="1"/>
  <c r="X39" i="1"/>
  <c r="O39" i="1"/>
  <c r="N39" i="1"/>
  <c r="M39" i="1"/>
  <c r="H39" i="1"/>
  <c r="AY38" i="1"/>
  <c r="AX38" i="1"/>
  <c r="AO38" i="1"/>
  <c r="AJ38" i="1"/>
  <c r="AA38" i="1"/>
  <c r="Z38" i="1"/>
  <c r="Y38" i="1"/>
  <c r="X38" i="1"/>
  <c r="H38" i="1"/>
  <c r="AY37" i="1"/>
  <c r="AX37" i="1"/>
  <c r="AO37" i="1"/>
  <c r="AJ37" i="1"/>
  <c r="AA37" i="1"/>
  <c r="Z37" i="1"/>
  <c r="Y37" i="1"/>
  <c r="X37" i="1"/>
  <c r="H37" i="1"/>
  <c r="AY36" i="1"/>
  <c r="AX36" i="1"/>
  <c r="AO36" i="1"/>
  <c r="AJ36" i="1"/>
  <c r="AA36" i="1"/>
  <c r="Z36" i="1"/>
  <c r="Y36" i="1"/>
  <c r="X36" i="1"/>
  <c r="O36" i="1"/>
  <c r="N36" i="1"/>
  <c r="M36" i="1"/>
  <c r="H36" i="1"/>
  <c r="AY35" i="1"/>
  <c r="AX35" i="1"/>
  <c r="AO35" i="1"/>
  <c r="AJ35" i="1"/>
  <c r="AA35" i="1"/>
  <c r="Z35" i="1"/>
  <c r="Y35" i="1"/>
  <c r="X35" i="1"/>
  <c r="O35" i="1"/>
  <c r="N35" i="1"/>
  <c r="M35" i="1"/>
  <c r="H35" i="1"/>
  <c r="AY34" i="1"/>
  <c r="AX34" i="1"/>
  <c r="AO34" i="1"/>
  <c r="AJ34" i="1"/>
  <c r="AA34" i="1"/>
  <c r="Z34" i="1"/>
  <c r="Y34" i="1"/>
  <c r="X34" i="1"/>
  <c r="O34" i="1"/>
  <c r="N34" i="1"/>
  <c r="M34" i="1"/>
  <c r="H34" i="1"/>
  <c r="AY33" i="1"/>
  <c r="AX33" i="1"/>
  <c r="AO33" i="1"/>
  <c r="AJ33" i="1"/>
  <c r="AA33" i="1"/>
  <c r="Z33" i="1"/>
  <c r="Y33" i="1"/>
  <c r="X33" i="1"/>
  <c r="H33" i="1"/>
  <c r="AY32" i="1"/>
  <c r="AX32" i="1"/>
  <c r="AO32" i="1"/>
  <c r="AJ32" i="1"/>
  <c r="AA32" i="1"/>
  <c r="Z32" i="1"/>
  <c r="Y32" i="1"/>
  <c r="X32" i="1"/>
  <c r="O32" i="1"/>
  <c r="N32" i="1"/>
  <c r="M32" i="1"/>
  <c r="H32" i="1"/>
  <c r="AY31" i="1"/>
  <c r="AX31" i="1"/>
  <c r="AO31" i="1"/>
  <c r="AJ31" i="1"/>
  <c r="AA31" i="1"/>
  <c r="Z31" i="1"/>
  <c r="Y31" i="1"/>
  <c r="X31" i="1"/>
  <c r="O31" i="1"/>
  <c r="N31" i="1"/>
  <c r="M31" i="1"/>
  <c r="H31" i="1"/>
  <c r="AY30" i="1"/>
  <c r="AX30" i="1"/>
  <c r="AO30" i="1"/>
  <c r="AJ30" i="1"/>
  <c r="AA30" i="1"/>
  <c r="Z30" i="1"/>
  <c r="Y30" i="1"/>
  <c r="X30" i="1"/>
  <c r="H30" i="1"/>
  <c r="AY29" i="1"/>
  <c r="AX29" i="1"/>
  <c r="AO29" i="1"/>
  <c r="AJ29" i="1"/>
  <c r="AA29" i="1"/>
  <c r="Z29" i="1"/>
  <c r="Y29" i="1"/>
  <c r="X29" i="1"/>
  <c r="O29" i="1"/>
  <c r="N29" i="1"/>
  <c r="M29" i="1"/>
  <c r="H29" i="1"/>
  <c r="AY28" i="1"/>
  <c r="AX28" i="1"/>
  <c r="AO28" i="1"/>
  <c r="AJ28" i="1"/>
  <c r="AA28" i="1"/>
  <c r="Z28" i="1"/>
  <c r="Y28" i="1"/>
  <c r="X28" i="1"/>
  <c r="H28" i="1"/>
  <c r="AY27" i="1"/>
  <c r="AX27" i="1"/>
  <c r="AO27" i="1"/>
  <c r="AJ27" i="1"/>
  <c r="AA27" i="1"/>
  <c r="Z27" i="1"/>
  <c r="Y27" i="1"/>
  <c r="X27" i="1"/>
  <c r="O27" i="1"/>
  <c r="N27" i="1"/>
  <c r="M27" i="1"/>
  <c r="H27" i="1"/>
  <c r="AY26" i="1"/>
  <c r="AX26" i="1"/>
  <c r="AO26" i="1"/>
  <c r="AJ26" i="1"/>
  <c r="AA26" i="1"/>
  <c r="Z26" i="1"/>
  <c r="Y26" i="1"/>
  <c r="X26" i="1"/>
  <c r="H26" i="1"/>
  <c r="AY25" i="1"/>
  <c r="AX25" i="1"/>
  <c r="AO25" i="1"/>
  <c r="AJ25" i="1"/>
  <c r="AA25" i="1"/>
  <c r="Z25" i="1"/>
  <c r="Y25" i="1"/>
  <c r="X25" i="1"/>
  <c r="H25" i="1"/>
  <c r="AY24" i="1"/>
  <c r="AX24" i="1"/>
  <c r="AO24" i="1"/>
  <c r="AJ24" i="1"/>
  <c r="AA24" i="1"/>
  <c r="Z24" i="1"/>
  <c r="Y24" i="1"/>
  <c r="X24" i="1"/>
  <c r="H24" i="1"/>
  <c r="AY23" i="1"/>
  <c r="AX23" i="1"/>
  <c r="AO23" i="1"/>
  <c r="AJ23" i="1"/>
  <c r="AA23" i="1"/>
  <c r="Z23" i="1"/>
  <c r="Y23" i="1"/>
  <c r="X23" i="1"/>
  <c r="O23" i="1"/>
  <c r="N23" i="1"/>
  <c r="M23" i="1"/>
  <c r="H23" i="1"/>
  <c r="AY22" i="1"/>
  <c r="AX22" i="1"/>
  <c r="AO22" i="1"/>
  <c r="AJ22" i="1"/>
  <c r="AA22" i="1"/>
  <c r="Z22" i="1"/>
  <c r="Y22" i="1"/>
  <c r="X22" i="1"/>
  <c r="H22" i="1"/>
  <c r="AY21" i="1"/>
  <c r="AX21" i="1"/>
  <c r="AO21" i="1"/>
  <c r="AJ21" i="1"/>
  <c r="AA21" i="1"/>
  <c r="Z21" i="1"/>
  <c r="Y21" i="1"/>
  <c r="X21" i="1"/>
  <c r="O21" i="1"/>
  <c r="N21" i="1"/>
  <c r="M21" i="1"/>
  <c r="H21" i="1"/>
  <c r="AY20" i="1"/>
  <c r="AX20" i="1"/>
  <c r="AO20" i="1"/>
  <c r="AJ20" i="1"/>
  <c r="AA20" i="1"/>
  <c r="Z20" i="1"/>
  <c r="Y20" i="1"/>
  <c r="X20" i="1"/>
  <c r="O20" i="1"/>
  <c r="N20" i="1"/>
  <c r="M20" i="1"/>
  <c r="H20" i="1"/>
  <c r="AY19" i="1"/>
  <c r="AX19" i="1"/>
  <c r="AO19" i="1"/>
  <c r="AJ19" i="1"/>
  <c r="AA19" i="1"/>
  <c r="Z19" i="1"/>
  <c r="Y19" i="1"/>
  <c r="X19" i="1"/>
  <c r="O19" i="1"/>
  <c r="N19" i="1"/>
  <c r="M19" i="1"/>
  <c r="H19" i="1"/>
  <c r="AY18" i="1"/>
  <c r="AX18" i="1"/>
  <c r="AO18" i="1"/>
  <c r="AJ18" i="1"/>
  <c r="AA18" i="1"/>
  <c r="Z18" i="1"/>
  <c r="Y18" i="1"/>
  <c r="X18" i="1"/>
  <c r="H18" i="1"/>
  <c r="AY17" i="1"/>
  <c r="AX17" i="1"/>
  <c r="AO17" i="1"/>
  <c r="AJ17" i="1"/>
  <c r="AA17" i="1"/>
  <c r="Z17" i="1"/>
  <c r="Y17" i="1"/>
  <c r="X17" i="1"/>
  <c r="H17" i="1"/>
  <c r="AY16" i="1"/>
  <c r="AX16" i="1"/>
  <c r="AO16" i="1"/>
  <c r="AJ16" i="1"/>
  <c r="AA16" i="1"/>
  <c r="Z16" i="1"/>
  <c r="Y16" i="1"/>
  <c r="X16" i="1"/>
  <c r="O16" i="1"/>
  <c r="N16" i="1"/>
  <c r="M16" i="1"/>
  <c r="H16" i="1"/>
  <c r="AY15" i="1"/>
  <c r="AX15" i="1"/>
  <c r="AO15" i="1"/>
  <c r="AJ15" i="1"/>
  <c r="AA15" i="1"/>
  <c r="Z15" i="1"/>
  <c r="Y15" i="1"/>
  <c r="X15" i="1"/>
  <c r="H15" i="1"/>
  <c r="AY14" i="1"/>
  <c r="AX14" i="1"/>
  <c r="AO14" i="1"/>
  <c r="AJ14" i="1"/>
  <c r="AA14" i="1"/>
  <c r="Z14" i="1"/>
  <c r="Y14" i="1"/>
  <c r="X14" i="1"/>
  <c r="H14" i="1"/>
  <c r="AY13" i="1"/>
  <c r="AX13" i="1"/>
  <c r="AO13" i="1"/>
  <c r="AJ13" i="1"/>
  <c r="AA13" i="1"/>
  <c r="Z13" i="1"/>
  <c r="Y13" i="1"/>
  <c r="X13" i="1"/>
  <c r="H13" i="1"/>
  <c r="AY12" i="1"/>
  <c r="AX12" i="1"/>
  <c r="AO12" i="1"/>
  <c r="AJ12" i="1"/>
  <c r="AA12" i="1"/>
  <c r="Z12" i="1"/>
  <c r="Y12" i="1"/>
  <c r="X12" i="1"/>
  <c r="H12" i="1"/>
  <c r="AY11" i="1"/>
  <c r="AX11" i="1"/>
  <c r="AO11" i="1"/>
  <c r="AJ11" i="1"/>
  <c r="AA11" i="1"/>
  <c r="Z11" i="1"/>
  <c r="Y11" i="1"/>
  <c r="X11" i="1"/>
  <c r="H11" i="1"/>
  <c r="AY10" i="1"/>
  <c r="AX10" i="1"/>
  <c r="AO10" i="1"/>
  <c r="AJ10" i="1"/>
  <c r="AA10" i="1"/>
  <c r="Z10" i="1"/>
  <c r="Y10" i="1"/>
  <c r="X10" i="1"/>
  <c r="H10" i="1"/>
  <c r="AY9" i="1"/>
  <c r="AX9" i="1"/>
  <c r="AO9" i="1"/>
  <c r="AJ9" i="1"/>
  <c r="AA9" i="1"/>
  <c r="Z9" i="1"/>
  <c r="Y9" i="1"/>
  <c r="X9" i="1"/>
  <c r="O9" i="1"/>
  <c r="H9" i="1"/>
  <c r="AY8" i="1"/>
  <c r="AX8" i="1"/>
  <c r="AO8" i="1"/>
  <c r="AJ8" i="1"/>
  <c r="AA8" i="1"/>
  <c r="Z8" i="1"/>
  <c r="Y8" i="1"/>
  <c r="X8" i="1"/>
  <c r="O8" i="1"/>
  <c r="N8" i="1"/>
  <c r="M8" i="1"/>
  <c r="H8" i="1"/>
  <c r="AY7" i="1"/>
  <c r="AX7" i="1"/>
  <c r="AO7" i="1"/>
  <c r="AJ7" i="1"/>
  <c r="AA7" i="1"/>
  <c r="Z7" i="1"/>
  <c r="Y7" i="1"/>
  <c r="X7" i="1"/>
  <c r="O7" i="1"/>
  <c r="N7" i="1"/>
  <c r="M7" i="1"/>
  <c r="H7" i="1"/>
  <c r="AY6" i="1"/>
  <c r="AX6" i="1"/>
  <c r="AO6" i="1"/>
  <c r="AJ6" i="1"/>
  <c r="AA6" i="1"/>
  <c r="Z6" i="1"/>
  <c r="Y6" i="1"/>
  <c r="X6" i="1"/>
  <c r="O6" i="1"/>
  <c r="N6" i="1"/>
  <c r="M6" i="1"/>
  <c r="H6" i="1"/>
  <c r="AY5" i="1"/>
  <c r="AX5" i="1"/>
  <c r="AO5" i="1"/>
  <c r="AJ5" i="1"/>
  <c r="AA5" i="1"/>
  <c r="Z5" i="1"/>
  <c r="Y5" i="1"/>
  <c r="X5" i="1"/>
  <c r="O5" i="1"/>
  <c r="N5" i="1"/>
  <c r="M5" i="1"/>
  <c r="H5" i="1"/>
  <c r="AY4" i="1"/>
  <c r="AX4" i="1"/>
  <c r="AO4" i="1"/>
  <c r="AJ4" i="1"/>
  <c r="AA4" i="1"/>
  <c r="Z4" i="1"/>
  <c r="Y4" i="1"/>
  <c r="X4" i="1"/>
  <c r="O4" i="1"/>
  <c r="N4" i="1"/>
  <c r="M4" i="1"/>
  <c r="H4" i="1"/>
  <c r="AY3" i="1"/>
  <c r="AX3" i="1"/>
  <c r="AO3" i="1"/>
  <c r="AJ3" i="1"/>
  <c r="AA3" i="1"/>
  <c r="Z3" i="1"/>
  <c r="Y3" i="1"/>
  <c r="X3" i="1"/>
  <c r="O3" i="1"/>
  <c r="N3" i="1"/>
  <c r="M3" i="1"/>
  <c r="H3" i="1"/>
  <c r="AY2" i="1"/>
  <c r="AX2" i="1"/>
  <c r="AO2" i="1"/>
  <c r="AJ2" i="1"/>
  <c r="AA2" i="1"/>
  <c r="Z2" i="1"/>
  <c r="Y2" i="1"/>
  <c r="X2" i="1"/>
  <c r="O2" i="1"/>
  <c r="N2" i="1"/>
  <c r="M2" i="1"/>
  <c r="H2" i="1"/>
</calcChain>
</file>

<file path=xl/sharedStrings.xml><?xml version="1.0" encoding="utf-8"?>
<sst xmlns="http://schemas.openxmlformats.org/spreadsheetml/2006/main" count="153" uniqueCount="153">
  <si>
    <t>Country</t>
  </si>
  <si>
    <t>June 2020 deaths per 100k</t>
  </si>
  <si>
    <t xml:space="preserve">Sept 2020 deaths per 100k </t>
  </si>
  <si>
    <t xml:space="preserve">March 2021 deaths per 100k </t>
  </si>
  <si>
    <t xml:space="preserve">June 2020 cases per 100k pop </t>
  </si>
  <si>
    <t xml:space="preserve">Sept 2020 cases per 100k pop </t>
  </si>
  <si>
    <t xml:space="preserve">March 2021 cases per 100k pop </t>
  </si>
  <si>
    <t>CD deaths per 100k (incl mat/nutrition)</t>
  </si>
  <si>
    <t>Positivity June 2020</t>
  </si>
  <si>
    <t>Positivity Sept 2020</t>
  </si>
  <si>
    <t>Positivity March 2021</t>
  </si>
  <si>
    <t>Stringency may2020</t>
  </si>
  <si>
    <t>stringency august2020</t>
  </si>
  <si>
    <t>stringency feb2021</t>
  </si>
  <si>
    <t>Tourist arrivals millions (2019)</t>
  </si>
  <si>
    <t>pop 65 above</t>
  </si>
  <si>
    <t>% gdp on health</t>
  </si>
  <si>
    <t>Democracy index (economist 2019)</t>
  </si>
  <si>
    <t>GNI per cap 2019*</t>
  </si>
  <si>
    <t>LIC</t>
  </si>
  <si>
    <t>LMIC</t>
  </si>
  <si>
    <t>UMIC</t>
  </si>
  <si>
    <t>HIC</t>
  </si>
  <si>
    <t>UHC index</t>
  </si>
  <si>
    <t>Planning</t>
  </si>
  <si>
    <t>IHR</t>
  </si>
  <si>
    <t>AMR</t>
  </si>
  <si>
    <t>Zoonotic</t>
  </si>
  <si>
    <t>Food safety</t>
  </si>
  <si>
    <t>Biosafety</t>
  </si>
  <si>
    <t>Imms</t>
  </si>
  <si>
    <t>PREVENT</t>
  </si>
  <si>
    <t>Lab</t>
  </si>
  <si>
    <t>Surveillance</t>
  </si>
  <si>
    <t>Reporting</t>
  </si>
  <si>
    <t>Workforce</t>
  </si>
  <si>
    <t>DETECT</t>
  </si>
  <si>
    <t>Preparedness</t>
  </si>
  <si>
    <t>Emergency response</t>
  </si>
  <si>
    <t>Linking public and security</t>
  </si>
  <si>
    <t>Medical countermeasures</t>
  </si>
  <si>
    <t>Risk comms</t>
  </si>
  <si>
    <t>Points of entry</t>
  </si>
  <si>
    <t>Chemical events</t>
  </si>
  <si>
    <t>Radiation emergencies</t>
  </si>
  <si>
    <t>RESPOND</t>
  </si>
  <si>
    <t>Total score</t>
  </si>
  <si>
    <t>SE Asia</t>
  </si>
  <si>
    <t>Americas</t>
  </si>
  <si>
    <t>Western pacific</t>
  </si>
  <si>
    <t>Eastern Med</t>
  </si>
  <si>
    <t>Europe</t>
  </si>
  <si>
    <t>Africa</t>
  </si>
  <si>
    <t>Bangladesh</t>
  </si>
  <si>
    <t>Bhutan</t>
  </si>
  <si>
    <t>Indonesia</t>
  </si>
  <si>
    <t>Maldives</t>
  </si>
  <si>
    <t>Myanmar</t>
  </si>
  <si>
    <t>Sri Lanka</t>
  </si>
  <si>
    <t>Thailand</t>
  </si>
  <si>
    <t>Benin</t>
  </si>
  <si>
    <t>Botswana</t>
  </si>
  <si>
    <t>Burkina Faso</t>
  </si>
  <si>
    <t>Burundi</t>
  </si>
  <si>
    <t>Cameroon</t>
  </si>
  <si>
    <t>Chad</t>
  </si>
  <si>
    <t xml:space="preserve">Comoros </t>
  </si>
  <si>
    <t>Cote d'ivoire</t>
  </si>
  <si>
    <t>DRC</t>
  </si>
  <si>
    <t>Ertirea</t>
  </si>
  <si>
    <t>Ethiopia</t>
  </si>
  <si>
    <t>Gambia</t>
  </si>
  <si>
    <t>Ghana</t>
  </si>
  <si>
    <t>Guinea</t>
  </si>
  <si>
    <t>Kenya</t>
  </si>
  <si>
    <t>Eswatini</t>
  </si>
  <si>
    <t>Lesotho</t>
  </si>
  <si>
    <t>Liberia</t>
  </si>
  <si>
    <t>Madagascar</t>
  </si>
  <si>
    <t>Mali</t>
  </si>
  <si>
    <t>Mauritania</t>
  </si>
  <si>
    <t>Mauritius</t>
  </si>
  <si>
    <t>Mozambique</t>
  </si>
  <si>
    <t>Namibia</t>
  </si>
  <si>
    <t>Niger</t>
  </si>
  <si>
    <t>Nigeria</t>
  </si>
  <si>
    <t>Rwanda</t>
  </si>
  <si>
    <t>Senegal</t>
  </si>
  <si>
    <t>Seychelles</t>
  </si>
  <si>
    <t>Sierra Leone</t>
  </si>
  <si>
    <t>South Africa</t>
  </si>
  <si>
    <t>South Sudan</t>
  </si>
  <si>
    <t>Togo</t>
  </si>
  <si>
    <t>Uganda</t>
  </si>
  <si>
    <t>Tanzania</t>
  </si>
  <si>
    <t>Zambia</t>
  </si>
  <si>
    <t>Zimbabwe</t>
  </si>
  <si>
    <t>USA</t>
  </si>
  <si>
    <t>Canada</t>
  </si>
  <si>
    <t>Albania</t>
  </si>
  <si>
    <t>Armenia</t>
  </si>
  <si>
    <t>Belgium</t>
  </si>
  <si>
    <t>Finland</t>
  </si>
  <si>
    <t>Kyrgyzstan</t>
  </si>
  <si>
    <t>Latvia</t>
  </si>
  <si>
    <t>Slovenia</t>
  </si>
  <si>
    <t>Switzerland</t>
  </si>
  <si>
    <t>Turkmenistan</t>
  </si>
  <si>
    <t>Afghanistan</t>
  </si>
  <si>
    <t>Bahrain</t>
  </si>
  <si>
    <t>Djibouti</t>
  </si>
  <si>
    <t>Jordan</t>
  </si>
  <si>
    <t>Kuwait</t>
  </si>
  <si>
    <t>Oman</t>
  </si>
  <si>
    <t>Lebanon</t>
  </si>
  <si>
    <t>Libya</t>
  </si>
  <si>
    <t>Morocco</t>
  </si>
  <si>
    <t>Pakistan</t>
  </si>
  <si>
    <t>Qatar</t>
  </si>
  <si>
    <t>Saudi Arabia</t>
  </si>
  <si>
    <t>Somalia</t>
  </si>
  <si>
    <t>Sudan</t>
  </si>
  <si>
    <t>Tunisia</t>
  </si>
  <si>
    <t>UAE</t>
  </si>
  <si>
    <t>Australia</t>
  </si>
  <si>
    <t>Cambodia</t>
  </si>
  <si>
    <t>Fed. Micronesia</t>
  </si>
  <si>
    <t>Japan</t>
  </si>
  <si>
    <t>Laos</t>
  </si>
  <si>
    <t>Mongolia</t>
  </si>
  <si>
    <t>Rep Korea</t>
  </si>
  <si>
    <t>Singapore</t>
  </si>
  <si>
    <t>Vietnam</t>
  </si>
  <si>
    <t>Timor-Leste</t>
  </si>
  <si>
    <t>Cabo Verde</t>
  </si>
  <si>
    <t>CAR</t>
  </si>
  <si>
    <t>Rep Congo</t>
  </si>
  <si>
    <t>Gabon</t>
  </si>
  <si>
    <t>Guinea-bissau</t>
  </si>
  <si>
    <t>Malawi</t>
  </si>
  <si>
    <t>Sao Tome and Principe</t>
  </si>
  <si>
    <t>Georgia</t>
  </si>
  <si>
    <t>Lithuania</t>
  </si>
  <si>
    <t>Moldova</t>
  </si>
  <si>
    <t>North Macedonia</t>
  </si>
  <si>
    <t>Serbia</t>
  </si>
  <si>
    <t>Iraq</t>
  </si>
  <si>
    <t>New Zealand</t>
  </si>
  <si>
    <t>Rep Philippines</t>
  </si>
  <si>
    <t>Log COVID deaths march 2021</t>
  </si>
  <si>
    <t>Tests per 1000 March 2021 (closest)</t>
  </si>
  <si>
    <t>Tests per 1000 Sept 2020 (closest)</t>
  </si>
  <si>
    <t>Tests per 1000 June 2020 (clos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4" fontId="0" fillId="0" borderId="0" xfId="0" applyNumberFormat="1"/>
    <xf numFmtId="16" fontId="0" fillId="0" borderId="0" xfId="0" applyNumberFormat="1"/>
    <xf numFmtId="0" fontId="0" fillId="0" borderId="0" xfId="0" applyFill="1"/>
    <xf numFmtId="0" fontId="1" fillId="7" borderId="0" xfId="0" applyFont="1" applyFill="1"/>
    <xf numFmtId="0" fontId="0" fillId="8" borderId="0" xfId="0" applyFill="1"/>
    <xf numFmtId="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37531-E5B6-C641-92F1-E40EA3AB30D7}">
  <dimension ref="A1:BE98"/>
  <sheetViews>
    <sheetView tabSelected="1" workbookViewId="0">
      <selection activeCell="F7" sqref="F7"/>
    </sheetView>
  </sheetViews>
  <sheetFormatPr baseColWidth="10" defaultRowHeight="16" x14ac:dyDescent="0.2"/>
  <sheetData>
    <row r="1" spans="1:57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152</v>
      </c>
      <c r="F1" s="10" t="s">
        <v>151</v>
      </c>
      <c r="G1" s="1" t="s">
        <v>150</v>
      </c>
      <c r="H1" s="1" t="s">
        <v>149</v>
      </c>
      <c r="I1" t="s">
        <v>4</v>
      </c>
      <c r="J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t="s">
        <v>11</v>
      </c>
      <c r="Q1" t="s">
        <v>12</v>
      </c>
      <c r="R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2" t="s">
        <v>24</v>
      </c>
      <c r="AD1" s="3" t="s">
        <v>25</v>
      </c>
      <c r="AE1" s="2" t="s">
        <v>26</v>
      </c>
      <c r="AF1" s="2" t="s">
        <v>27</v>
      </c>
      <c r="AG1" s="3" t="s">
        <v>28</v>
      </c>
      <c r="AH1" s="2" t="s">
        <v>29</v>
      </c>
      <c r="AI1" s="2" t="s">
        <v>30</v>
      </c>
      <c r="AJ1" s="2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5" t="s">
        <v>37</v>
      </c>
      <c r="AQ1" s="5" t="s">
        <v>38</v>
      </c>
      <c r="AR1" s="3" t="s">
        <v>39</v>
      </c>
      <c r="AS1" s="5" t="s">
        <v>40</v>
      </c>
      <c r="AT1" s="5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</row>
    <row r="2" spans="1:57" x14ac:dyDescent="0.2">
      <c r="A2" t="s">
        <v>53</v>
      </c>
      <c r="B2">
        <v>0.62068312053051033</v>
      </c>
      <c r="C2">
        <v>2.842139901717772</v>
      </c>
      <c r="D2">
        <v>5.2107942608964581</v>
      </c>
      <c r="E2" s="6">
        <v>2.68</v>
      </c>
      <c r="F2" s="6">
        <v>10.28</v>
      </c>
      <c r="G2">
        <v>25.47</v>
      </c>
      <c r="H2">
        <f>LOG(D2,10)</f>
        <v>0.71690392614674614</v>
      </c>
      <c r="I2">
        <v>45.916444484700257</v>
      </c>
      <c r="J2">
        <v>204.21823976585381</v>
      </c>
      <c r="K2">
        <v>338.60778850230025</v>
      </c>
      <c r="L2">
        <v>108.99</v>
      </c>
      <c r="M2">
        <f>(I2/(E2*100))*100</f>
        <v>17.133001673395619</v>
      </c>
      <c r="N2">
        <f>J2/(F2*100)*100</f>
        <v>19.865587525861265</v>
      </c>
      <c r="O2">
        <f>K2/(G2*100)*100</f>
        <v>13.294377247832752</v>
      </c>
      <c r="P2" s="6">
        <v>89.81</v>
      </c>
      <c r="Q2" s="6">
        <v>80.09</v>
      </c>
      <c r="R2" s="6">
        <v>81.02</v>
      </c>
      <c r="S2" s="9">
        <v>0.3</v>
      </c>
      <c r="T2">
        <v>5</v>
      </c>
      <c r="U2">
        <v>2.34</v>
      </c>
      <c r="V2">
        <v>5.88</v>
      </c>
      <c r="W2">
        <v>5200</v>
      </c>
      <c r="X2">
        <f>IF((W2&lt;1046),1,0)</f>
        <v>0</v>
      </c>
      <c r="Y2">
        <f>IF(AND(W2&gt;1046,W2&lt;4095),1,0)</f>
        <v>0</v>
      </c>
      <c r="Z2">
        <f>IF(AND(W2&gt;4095,W2&lt;12696),1,0)</f>
        <v>1</v>
      </c>
      <c r="AA2">
        <f>IF(AND(W2&gt;12695),1,0)</f>
        <v>0</v>
      </c>
      <c r="AB2">
        <v>48</v>
      </c>
      <c r="AC2">
        <v>0.6</v>
      </c>
      <c r="AD2">
        <v>0.6</v>
      </c>
      <c r="AE2">
        <v>0.4</v>
      </c>
      <c r="AF2">
        <v>0.53333333333333333</v>
      </c>
      <c r="AG2">
        <v>0.6</v>
      </c>
      <c r="AH2">
        <v>0.5</v>
      </c>
      <c r="AI2">
        <v>0.8</v>
      </c>
      <c r="AJ2">
        <f>(AC2+AD2+AE2+AF2+AG2+AH2+AI2)/7</f>
        <v>0.57619047619047614</v>
      </c>
      <c r="AK2">
        <v>0.6</v>
      </c>
      <c r="AL2">
        <v>0.55000000000000004</v>
      </c>
      <c r="AM2">
        <v>0.8</v>
      </c>
      <c r="AN2">
        <v>0.66666666666666663</v>
      </c>
      <c r="AO2">
        <f>(AK2+AL2+AM2+AN2)/4</f>
        <v>0.65416666666666667</v>
      </c>
      <c r="AP2">
        <v>0.3</v>
      </c>
      <c r="AQ2">
        <v>0.25</v>
      </c>
      <c r="AR2">
        <v>0.2</v>
      </c>
      <c r="AS2">
        <v>0.3</v>
      </c>
      <c r="AT2">
        <v>0.56000000000000005</v>
      </c>
      <c r="AU2">
        <v>0.4</v>
      </c>
      <c r="AV2">
        <v>0.2</v>
      </c>
      <c r="AW2">
        <v>0.4</v>
      </c>
      <c r="AX2">
        <f>(AP2+AQ2+AR2+AS2+AT2+AU2+AV2+AW2)/8</f>
        <v>0.32625000000000004</v>
      </c>
      <c r="AY2">
        <f>((AC2+AD2+AE2+AF2+AG2+AH2+AI2+AK2+AL2+AM2+AN2+AP2+AQ2+AR2+AS2+AT2+AU2+AV2+AW2)/19)*100</f>
        <v>48.736842105263158</v>
      </c>
      <c r="AZ2">
        <v>1</v>
      </c>
      <c r="BA2">
        <v>0</v>
      </c>
      <c r="BB2">
        <v>0</v>
      </c>
      <c r="BC2">
        <v>0</v>
      </c>
      <c r="BD2">
        <v>0</v>
      </c>
      <c r="BE2">
        <v>0</v>
      </c>
    </row>
    <row r="3" spans="1:57" x14ac:dyDescent="0.2">
      <c r="A3" t="s">
        <v>54</v>
      </c>
      <c r="D3">
        <v>0.13104579788544501</v>
      </c>
      <c r="E3" s="6">
        <v>26.05</v>
      </c>
      <c r="F3" s="6">
        <v>143.91999999999999</v>
      </c>
      <c r="G3">
        <v>716.79</v>
      </c>
      <c r="H3">
        <f>LOG(D3,10)</f>
        <v>-0.88257690058096516</v>
      </c>
      <c r="I3">
        <v>7.7317020752412553</v>
      </c>
      <c r="J3">
        <v>31.188899896735911</v>
      </c>
      <c r="K3">
        <v>113.74775256456627</v>
      </c>
      <c r="L3">
        <v>108.15</v>
      </c>
      <c r="M3">
        <f>(I3/(E3*100))*100</f>
        <v>0.29680238292672767</v>
      </c>
      <c r="N3">
        <f>J3/(F3*100)*100</f>
        <v>0.21670997704791492</v>
      </c>
      <c r="O3">
        <f>K3/(G3*100)*100</f>
        <v>0.15869048475085629</v>
      </c>
      <c r="P3" s="6">
        <v>83.33</v>
      </c>
      <c r="Q3" s="6">
        <v>62.96</v>
      </c>
      <c r="R3" s="6">
        <v>43.06</v>
      </c>
      <c r="S3" s="9">
        <v>0.3</v>
      </c>
      <c r="T3">
        <v>6</v>
      </c>
      <c r="U3">
        <v>3.06</v>
      </c>
      <c r="V3">
        <v>5.3</v>
      </c>
      <c r="W3">
        <v>11230</v>
      </c>
      <c r="X3">
        <f t="shared" ref="X3:X66" si="0">IF((W3&lt;1046),1,0)</f>
        <v>0</v>
      </c>
      <c r="Y3">
        <f t="shared" ref="Y3:Y66" si="1">IF(AND(W3&gt;1046,W3&lt;4095),1,0)</f>
        <v>0</v>
      </c>
      <c r="Z3">
        <f t="shared" ref="Z3:Z66" si="2">IF(AND(W3&gt;4095,W3&lt;12696),1,0)</f>
        <v>1</v>
      </c>
      <c r="AA3">
        <f t="shared" ref="AA3:AA66" si="3">IF(AND(W3&gt;12695),1,0)</f>
        <v>0</v>
      </c>
      <c r="AB3">
        <v>62</v>
      </c>
      <c r="AC3">
        <v>0.6</v>
      </c>
      <c r="AD3">
        <v>0.6</v>
      </c>
      <c r="AE3">
        <v>0.5</v>
      </c>
      <c r="AF3">
        <v>0.66666666666666663</v>
      </c>
      <c r="AG3">
        <v>0.4</v>
      </c>
      <c r="AH3">
        <v>0.2</v>
      </c>
      <c r="AI3">
        <v>0.9</v>
      </c>
      <c r="AJ3">
        <f t="shared" ref="AJ3:AJ66" si="4">(AC3+AD3+AE3+AF3+AG3+AH3+AI3)/7</f>
        <v>0.55238095238095242</v>
      </c>
      <c r="AK3">
        <v>0.6</v>
      </c>
      <c r="AL3">
        <v>0.55000000000000004</v>
      </c>
      <c r="AM3">
        <v>0.5</v>
      </c>
      <c r="AN3">
        <v>0.46666666666666667</v>
      </c>
      <c r="AO3">
        <f t="shared" ref="AO3:AO66" si="5">(AK3+AL3+AM3+AN3)/4</f>
        <v>0.52916666666666667</v>
      </c>
      <c r="AP3">
        <v>0.4</v>
      </c>
      <c r="AQ3">
        <v>0.35</v>
      </c>
      <c r="AR3">
        <v>0.2</v>
      </c>
      <c r="AS3">
        <v>0.2</v>
      </c>
      <c r="AT3">
        <v>0.4</v>
      </c>
      <c r="AU3">
        <v>0.4</v>
      </c>
      <c r="AV3">
        <v>0.2</v>
      </c>
      <c r="AW3">
        <v>0.2</v>
      </c>
      <c r="AX3">
        <f t="shared" ref="AX3:AX66" si="6">(AP3+AQ3+AR3+AS3+AT3+AU3+AV3+AW3)/8</f>
        <v>0.29375000000000001</v>
      </c>
      <c r="AY3">
        <f t="shared" ref="AY3:AY66" si="7">((AC3+AD3+AE3+AF3+AG3+AH3+AI3+AK3+AL3+AM3+AN3+AP3+AQ3+AR3+AS3+AT3+AU3+AV3+AW3)/19)*100</f>
        <v>43.859649122807021</v>
      </c>
      <c r="AZ3">
        <v>1</v>
      </c>
      <c r="BA3">
        <v>0</v>
      </c>
      <c r="BB3">
        <v>0</v>
      </c>
      <c r="BC3">
        <v>0</v>
      </c>
      <c r="BD3">
        <v>0</v>
      </c>
      <c r="BE3">
        <v>0</v>
      </c>
    </row>
    <row r="4" spans="1:57" x14ac:dyDescent="0.2">
      <c r="A4" t="s">
        <v>55</v>
      </c>
      <c r="B4">
        <v>0.72387838831251894</v>
      </c>
      <c r="C4">
        <v>3.1246123795664418</v>
      </c>
      <c r="D4">
        <v>14.016413999729693</v>
      </c>
      <c r="E4" s="6">
        <v>1.05</v>
      </c>
      <c r="F4" s="6">
        <v>5.3</v>
      </c>
      <c r="G4" s="9">
        <v>28.45</v>
      </c>
      <c r="H4">
        <f>LOG(D4,10)</f>
        <v>1.1466369166738031</v>
      </c>
      <c r="I4">
        <v>12.680250522374884</v>
      </c>
      <c r="J4">
        <v>76.564458240693654</v>
      </c>
      <c r="K4">
        <v>514.71300745685642</v>
      </c>
      <c r="L4">
        <v>112.93</v>
      </c>
      <c r="M4">
        <f>(I4/(E4*100))*100</f>
        <v>12.07642906892846</v>
      </c>
      <c r="N4">
        <f>J4/(F4*100)*100</f>
        <v>14.446124196357294</v>
      </c>
      <c r="O4">
        <f>K4/(G4*100)*100</f>
        <v>18.09184560481042</v>
      </c>
      <c r="P4" s="6">
        <v>74.540000000000006</v>
      </c>
      <c r="Q4" s="6">
        <v>62.5</v>
      </c>
      <c r="R4" s="6">
        <v>65.28</v>
      </c>
      <c r="S4" s="9">
        <v>15.5</v>
      </c>
      <c r="T4">
        <v>6</v>
      </c>
      <c r="U4">
        <v>2.87</v>
      </c>
      <c r="V4">
        <v>6.48</v>
      </c>
      <c r="W4">
        <v>11970</v>
      </c>
      <c r="X4">
        <f t="shared" si="0"/>
        <v>0</v>
      </c>
      <c r="Y4">
        <f t="shared" si="1"/>
        <v>0</v>
      </c>
      <c r="Z4">
        <f t="shared" si="2"/>
        <v>1</v>
      </c>
      <c r="AA4">
        <f t="shared" si="3"/>
        <v>0</v>
      </c>
      <c r="AB4">
        <v>57</v>
      </c>
      <c r="AC4">
        <v>0.6</v>
      </c>
      <c r="AD4">
        <v>0.6</v>
      </c>
      <c r="AE4">
        <v>0.5</v>
      </c>
      <c r="AF4">
        <v>0.53333333333333333</v>
      </c>
      <c r="AG4">
        <v>0.6</v>
      </c>
      <c r="AH4">
        <v>0.6</v>
      </c>
      <c r="AI4">
        <v>0.8</v>
      </c>
      <c r="AJ4">
        <f t="shared" si="4"/>
        <v>0.60476190476190472</v>
      </c>
      <c r="AK4">
        <v>0.7</v>
      </c>
      <c r="AL4">
        <v>0.6</v>
      </c>
      <c r="AM4">
        <v>0.6</v>
      </c>
      <c r="AN4">
        <v>0.66666666666666663</v>
      </c>
      <c r="AO4">
        <f t="shared" si="5"/>
        <v>0.64166666666666661</v>
      </c>
      <c r="AP4">
        <v>0.5</v>
      </c>
      <c r="AQ4">
        <v>0.55000000000000004</v>
      </c>
      <c r="AR4">
        <v>0.8</v>
      </c>
      <c r="AS4">
        <v>0.8</v>
      </c>
      <c r="AT4">
        <v>0.72</v>
      </c>
      <c r="AU4">
        <v>0.8</v>
      </c>
      <c r="AV4">
        <v>0.5</v>
      </c>
      <c r="AW4">
        <v>0.6</v>
      </c>
      <c r="AX4">
        <f t="shared" si="6"/>
        <v>0.65874999999999995</v>
      </c>
      <c r="AY4">
        <f t="shared" si="7"/>
        <v>63.526315789473699</v>
      </c>
      <c r="AZ4">
        <v>1</v>
      </c>
      <c r="BA4">
        <v>0</v>
      </c>
      <c r="BB4">
        <v>0</v>
      </c>
      <c r="BC4">
        <v>0</v>
      </c>
      <c r="BD4">
        <v>0</v>
      </c>
      <c r="BE4">
        <v>0</v>
      </c>
    </row>
    <row r="5" spans="1:57" x14ac:dyDescent="0.2">
      <c r="A5" t="s">
        <v>56</v>
      </c>
      <c r="B5">
        <v>1.5067247006797211</v>
      </c>
      <c r="C5">
        <v>5.8385582151339195</v>
      </c>
      <c r="D5">
        <v>12.053797605437769</v>
      </c>
      <c r="E5" s="6">
        <v>59.44</v>
      </c>
      <c r="F5" s="6">
        <v>234.35</v>
      </c>
      <c r="G5" s="7">
        <v>1030.17</v>
      </c>
      <c r="H5">
        <f>LOG(D5,10)</f>
        <v>1.0811238949816113</v>
      </c>
      <c r="I5">
        <v>369.52423284170163</v>
      </c>
      <c r="J5">
        <v>1676.2312295061897</v>
      </c>
      <c r="K5">
        <v>3961.5559192621567</v>
      </c>
      <c r="L5">
        <v>35.74</v>
      </c>
      <c r="M5">
        <f>(I5/(E5*100))*100</f>
        <v>6.2167603102574294</v>
      </c>
      <c r="N5">
        <f>J5/(F5*100)*100</f>
        <v>7.1526828653987184</v>
      </c>
      <c r="O5">
        <f>K5/(G5*100)*100</f>
        <v>3.8455360952679234</v>
      </c>
      <c r="S5" s="9">
        <v>1.7</v>
      </c>
      <c r="T5">
        <v>4</v>
      </c>
      <c r="U5">
        <v>9.41</v>
      </c>
      <c r="W5">
        <v>18380</v>
      </c>
      <c r="X5">
        <f t="shared" si="0"/>
        <v>0</v>
      </c>
      <c r="Y5">
        <f t="shared" si="1"/>
        <v>0</v>
      </c>
      <c r="Z5">
        <f t="shared" si="2"/>
        <v>0</v>
      </c>
      <c r="AA5">
        <f t="shared" si="3"/>
        <v>1</v>
      </c>
      <c r="AB5">
        <v>62</v>
      </c>
      <c r="AC5">
        <v>0.7</v>
      </c>
      <c r="AD5">
        <v>0.8</v>
      </c>
      <c r="AE5">
        <v>0.3</v>
      </c>
      <c r="AF5">
        <v>0.53333333333333333</v>
      </c>
      <c r="AG5">
        <v>0.4</v>
      </c>
      <c r="AH5">
        <v>0.4</v>
      </c>
      <c r="AI5">
        <v>0.9</v>
      </c>
      <c r="AJ5">
        <f t="shared" si="4"/>
        <v>0.57619047619047614</v>
      </c>
      <c r="AK5">
        <v>0.55000000000000004</v>
      </c>
      <c r="AL5">
        <v>0.75</v>
      </c>
      <c r="AM5">
        <v>0.7</v>
      </c>
      <c r="AN5">
        <v>0.33333333333333331</v>
      </c>
      <c r="AO5">
        <f t="shared" si="5"/>
        <v>0.58333333333333337</v>
      </c>
      <c r="AP5">
        <v>0.3</v>
      </c>
      <c r="AQ5">
        <v>0.35</v>
      </c>
      <c r="AR5">
        <v>0.4</v>
      </c>
      <c r="AS5">
        <v>0.2</v>
      </c>
      <c r="AT5">
        <v>0.48</v>
      </c>
      <c r="AU5">
        <v>0.4</v>
      </c>
      <c r="AV5">
        <v>0.2</v>
      </c>
      <c r="AW5">
        <v>0.2</v>
      </c>
      <c r="AX5">
        <f t="shared" si="6"/>
        <v>0.31625000000000003</v>
      </c>
      <c r="AY5">
        <f t="shared" si="7"/>
        <v>46.82456140350876</v>
      </c>
      <c r="AZ5">
        <v>1</v>
      </c>
      <c r="BA5">
        <v>0</v>
      </c>
      <c r="BB5">
        <v>0</v>
      </c>
      <c r="BC5">
        <v>0</v>
      </c>
      <c r="BD5">
        <v>0</v>
      </c>
      <c r="BE5">
        <v>0</v>
      </c>
    </row>
    <row r="6" spans="1:57" x14ac:dyDescent="0.2">
      <c r="A6" t="s">
        <v>57</v>
      </c>
      <c r="B6">
        <v>1.1101773286247013E-2</v>
      </c>
      <c r="C6">
        <v>2.5904137667909694E-2</v>
      </c>
      <c r="D6">
        <v>5.9209457526650731</v>
      </c>
      <c r="E6" s="6">
        <v>0.78</v>
      </c>
      <c r="F6" s="6">
        <v>3.41</v>
      </c>
      <c r="G6" s="11">
        <v>47.56</v>
      </c>
      <c r="H6">
        <f>LOG(D6,10)</f>
        <v>0.77239108212132779</v>
      </c>
      <c r="I6">
        <v>0.45887329583154318</v>
      </c>
      <c r="J6">
        <v>3.9781354275718459</v>
      </c>
      <c r="K6">
        <v>262.8511352118274</v>
      </c>
      <c r="L6">
        <v>143.63999999999999</v>
      </c>
      <c r="M6">
        <f>(I6/(E6*100))*100</f>
        <v>0.58829909721992724</v>
      </c>
      <c r="N6">
        <f>J6/(F6*100)*100</f>
        <v>1.1666086297864651</v>
      </c>
      <c r="O6">
        <f>K6/(G6*100)*100</f>
        <v>5.5267269809046971</v>
      </c>
      <c r="P6" s="6">
        <v>84.26</v>
      </c>
      <c r="Q6" s="6">
        <v>74.069999999999993</v>
      </c>
      <c r="R6" s="6">
        <v>70.37</v>
      </c>
      <c r="S6" s="9">
        <v>4.4000000000000004</v>
      </c>
      <c r="T6">
        <v>6</v>
      </c>
      <c r="U6">
        <v>4.79</v>
      </c>
      <c r="V6">
        <v>3.55</v>
      </c>
      <c r="W6">
        <v>5170</v>
      </c>
      <c r="X6">
        <f t="shared" si="0"/>
        <v>0</v>
      </c>
      <c r="Y6">
        <f t="shared" si="1"/>
        <v>0</v>
      </c>
      <c r="Z6">
        <f t="shared" si="2"/>
        <v>1</v>
      </c>
      <c r="AA6">
        <f t="shared" si="3"/>
        <v>0</v>
      </c>
      <c r="AB6">
        <v>61</v>
      </c>
      <c r="AC6">
        <v>0.4</v>
      </c>
      <c r="AD6">
        <v>0.4</v>
      </c>
      <c r="AE6">
        <v>0.4</v>
      </c>
      <c r="AF6">
        <v>0.53333333333333333</v>
      </c>
      <c r="AG6">
        <v>0.4</v>
      </c>
      <c r="AH6">
        <v>0.3</v>
      </c>
      <c r="AI6">
        <v>0.7</v>
      </c>
      <c r="AJ6">
        <f t="shared" si="4"/>
        <v>0.44761904761904753</v>
      </c>
      <c r="AK6">
        <v>0.55000000000000004</v>
      </c>
      <c r="AL6">
        <v>0.6</v>
      </c>
      <c r="AM6">
        <v>0.5</v>
      </c>
      <c r="AN6">
        <v>0.6</v>
      </c>
      <c r="AO6">
        <f t="shared" si="5"/>
        <v>0.5625</v>
      </c>
      <c r="AP6">
        <v>0.2</v>
      </c>
      <c r="AQ6">
        <v>0.35</v>
      </c>
      <c r="AR6">
        <v>0.4</v>
      </c>
      <c r="AS6">
        <v>0.3</v>
      </c>
      <c r="AT6">
        <v>0.44</v>
      </c>
      <c r="AU6">
        <v>0.4</v>
      </c>
      <c r="AV6">
        <v>0.2</v>
      </c>
      <c r="AW6">
        <v>0.2</v>
      </c>
      <c r="AX6">
        <f t="shared" si="6"/>
        <v>0.31125000000000003</v>
      </c>
      <c r="AY6">
        <f t="shared" si="7"/>
        <v>41.438596491228068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</row>
    <row r="7" spans="1:57" x14ac:dyDescent="0.2">
      <c r="A7" t="s">
        <v>58</v>
      </c>
      <c r="B7">
        <v>5.0451772691831397E-2</v>
      </c>
      <c r="C7">
        <v>5.5038297481997893E-2</v>
      </c>
      <c r="D7">
        <v>2.3437141677750768</v>
      </c>
      <c r="E7" s="6">
        <v>3.82</v>
      </c>
      <c r="F7" s="6">
        <v>11.64</v>
      </c>
      <c r="G7">
        <v>103.96</v>
      </c>
      <c r="H7">
        <f>LOG(D7,10)</f>
        <v>0.36990464534634687</v>
      </c>
      <c r="I7">
        <v>8.5722148328211709</v>
      </c>
      <c r="J7">
        <v>14.470485712975279</v>
      </c>
      <c r="K7">
        <v>396.01430995734529</v>
      </c>
      <c r="L7">
        <v>44.95</v>
      </c>
      <c r="M7">
        <f>(I7/(E7*100))*100</f>
        <v>2.2440352965500447</v>
      </c>
      <c r="N7">
        <f>J7/(F7*100)*100</f>
        <v>1.2431688756851613</v>
      </c>
      <c r="O7">
        <f>K7/(G7*100)*100</f>
        <v>3.8092950169040525</v>
      </c>
      <c r="P7" s="6">
        <v>79.63</v>
      </c>
      <c r="Q7" s="6">
        <v>41.67</v>
      </c>
      <c r="R7" s="6">
        <v>79.17</v>
      </c>
      <c r="S7" s="9">
        <v>1.9</v>
      </c>
      <c r="T7">
        <v>11</v>
      </c>
      <c r="U7">
        <v>3.76</v>
      </c>
      <c r="V7">
        <v>6.27</v>
      </c>
      <c r="W7">
        <v>13260</v>
      </c>
      <c r="X7">
        <f t="shared" si="0"/>
        <v>0</v>
      </c>
      <c r="Y7">
        <f t="shared" si="1"/>
        <v>0</v>
      </c>
      <c r="Z7">
        <f t="shared" si="2"/>
        <v>0</v>
      </c>
      <c r="AA7">
        <f t="shared" si="3"/>
        <v>1</v>
      </c>
      <c r="AB7">
        <v>66</v>
      </c>
      <c r="AC7">
        <v>0.7</v>
      </c>
      <c r="AD7">
        <v>0.4</v>
      </c>
      <c r="AE7">
        <v>0.6</v>
      </c>
      <c r="AF7">
        <v>0.53333333333333333</v>
      </c>
      <c r="AG7">
        <v>0.6</v>
      </c>
      <c r="AH7">
        <v>0.3</v>
      </c>
      <c r="AI7">
        <v>1</v>
      </c>
      <c r="AJ7">
        <f t="shared" si="4"/>
        <v>0.59047619047619038</v>
      </c>
      <c r="AK7">
        <v>0.6</v>
      </c>
      <c r="AL7">
        <v>0.75</v>
      </c>
      <c r="AM7">
        <v>0.5</v>
      </c>
      <c r="AN7">
        <v>0.73333333333333328</v>
      </c>
      <c r="AO7">
        <f t="shared" si="5"/>
        <v>0.64583333333333337</v>
      </c>
      <c r="AP7">
        <v>0.2</v>
      </c>
      <c r="AQ7">
        <v>0.5</v>
      </c>
      <c r="AR7">
        <v>0.8</v>
      </c>
      <c r="AS7">
        <v>0.3</v>
      </c>
      <c r="AT7">
        <v>0.76</v>
      </c>
      <c r="AU7">
        <v>0.7</v>
      </c>
      <c r="AV7">
        <v>0.4</v>
      </c>
      <c r="AW7">
        <v>0.4</v>
      </c>
      <c r="AX7">
        <f t="shared" si="6"/>
        <v>0.50749999999999995</v>
      </c>
      <c r="AY7">
        <f t="shared" si="7"/>
        <v>56.719298245614034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</row>
    <row r="8" spans="1:57" x14ac:dyDescent="0.2">
      <c r="A8" t="s">
        <v>59</v>
      </c>
      <c r="B8">
        <v>8.3302714798132671E-2</v>
      </c>
      <c r="C8">
        <v>8.3302714798132671E-2</v>
      </c>
      <c r="D8">
        <v>0.12208156479036684</v>
      </c>
      <c r="E8" s="6">
        <v>7.55</v>
      </c>
      <c r="F8" s="6">
        <v>13.83</v>
      </c>
      <c r="G8">
        <v>42.14</v>
      </c>
      <c r="H8">
        <f>LOG(D8,10)</f>
        <v>-0.91334991274874289</v>
      </c>
      <c r="I8">
        <v>4.4882928231752519</v>
      </c>
      <c r="J8">
        <v>4.9608202915991431</v>
      </c>
      <c r="K8">
        <v>38.062159394229553</v>
      </c>
      <c r="L8">
        <v>99.75</v>
      </c>
      <c r="M8">
        <f>(I8/(E8*100))*100</f>
        <v>0.59447587061923868</v>
      </c>
      <c r="N8">
        <f>J8/(F8*100)*100</f>
        <v>0.35869994877795686</v>
      </c>
      <c r="O8">
        <f>K8/(G8*100)*100</f>
        <v>0.90323111993900218</v>
      </c>
      <c r="P8" s="6">
        <v>75</v>
      </c>
      <c r="Q8" s="6">
        <v>52.78</v>
      </c>
      <c r="R8" s="6">
        <v>41.67</v>
      </c>
      <c r="S8" s="9">
        <v>39.9</v>
      </c>
      <c r="T8">
        <v>12</v>
      </c>
      <c r="U8">
        <v>3.79</v>
      </c>
      <c r="V8">
        <v>6.32</v>
      </c>
      <c r="W8">
        <v>18570</v>
      </c>
      <c r="X8">
        <f t="shared" si="0"/>
        <v>0</v>
      </c>
      <c r="Y8">
        <f t="shared" si="1"/>
        <v>0</v>
      </c>
      <c r="Z8">
        <f t="shared" si="2"/>
        <v>0</v>
      </c>
      <c r="AA8">
        <f t="shared" si="3"/>
        <v>1</v>
      </c>
      <c r="AB8">
        <v>80</v>
      </c>
      <c r="AC8">
        <v>0.9</v>
      </c>
      <c r="AD8">
        <v>0.8</v>
      </c>
      <c r="AE8">
        <v>0.6</v>
      </c>
      <c r="AF8">
        <v>0.8</v>
      </c>
      <c r="AG8">
        <v>0.6</v>
      </c>
      <c r="AH8">
        <v>0.8</v>
      </c>
      <c r="AI8">
        <v>1</v>
      </c>
      <c r="AJ8">
        <f t="shared" si="4"/>
        <v>0.78571428571428581</v>
      </c>
      <c r="AK8">
        <v>0.75</v>
      </c>
      <c r="AL8">
        <v>0.8</v>
      </c>
      <c r="AM8">
        <v>0.6</v>
      </c>
      <c r="AN8">
        <v>0.8</v>
      </c>
      <c r="AO8">
        <f t="shared" si="5"/>
        <v>0.73750000000000004</v>
      </c>
      <c r="AP8">
        <v>0.6</v>
      </c>
      <c r="AQ8">
        <v>0.6</v>
      </c>
      <c r="AR8">
        <v>0.8</v>
      </c>
      <c r="AS8">
        <v>0.8</v>
      </c>
      <c r="AT8">
        <v>0.8</v>
      </c>
      <c r="AU8">
        <v>0.7</v>
      </c>
      <c r="AV8">
        <v>0.8</v>
      </c>
      <c r="AW8">
        <v>0.8</v>
      </c>
      <c r="AX8">
        <f t="shared" si="6"/>
        <v>0.73749999999999993</v>
      </c>
      <c r="AY8">
        <f t="shared" si="7"/>
        <v>75.526315789473699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</row>
    <row r="9" spans="1:57" x14ac:dyDescent="0.2">
      <c r="A9" t="s">
        <v>60</v>
      </c>
      <c r="B9">
        <v>3.3894998886125599E-2</v>
      </c>
      <c r="C9">
        <v>0.33894998886125599</v>
      </c>
      <c r="D9">
        <v>0.68637372744404335</v>
      </c>
      <c r="E9" s="8"/>
      <c r="F9" s="8"/>
      <c r="G9" s="11">
        <v>52.84</v>
      </c>
      <c r="H9">
        <f>LOG(D9,10)</f>
        <v>-0.16343934847585354</v>
      </c>
      <c r="I9">
        <v>2.5844936650670771</v>
      </c>
      <c r="J9">
        <v>18.998146875673399</v>
      </c>
      <c r="K9">
        <v>53.706625735066012</v>
      </c>
      <c r="L9">
        <v>435.84</v>
      </c>
      <c r="O9">
        <f>K9/(G9*100)*100</f>
        <v>1.0164009412389481</v>
      </c>
      <c r="P9" s="6">
        <v>70.83</v>
      </c>
      <c r="Q9" s="6">
        <v>41.67</v>
      </c>
      <c r="R9" s="6">
        <v>30.56</v>
      </c>
      <c r="S9" s="9">
        <v>0.3</v>
      </c>
      <c r="T9">
        <v>3</v>
      </c>
      <c r="U9">
        <v>2.4900000000000002</v>
      </c>
      <c r="V9">
        <v>5.09</v>
      </c>
      <c r="W9">
        <v>3400</v>
      </c>
      <c r="X9">
        <f t="shared" si="0"/>
        <v>0</v>
      </c>
      <c r="Y9">
        <f t="shared" si="1"/>
        <v>1</v>
      </c>
      <c r="Z9">
        <f t="shared" si="2"/>
        <v>0</v>
      </c>
      <c r="AA9">
        <f t="shared" si="3"/>
        <v>0</v>
      </c>
      <c r="AB9">
        <v>40</v>
      </c>
      <c r="AC9">
        <v>0.2</v>
      </c>
      <c r="AD9">
        <v>0.2</v>
      </c>
      <c r="AE9">
        <v>0.2</v>
      </c>
      <c r="AF9">
        <v>0.6</v>
      </c>
      <c r="AG9">
        <v>0.2</v>
      </c>
      <c r="AH9">
        <v>0.2</v>
      </c>
      <c r="AI9">
        <v>0.6</v>
      </c>
      <c r="AJ9">
        <f t="shared" si="4"/>
        <v>0.31428571428571433</v>
      </c>
      <c r="AK9">
        <v>0.55000000000000004</v>
      </c>
      <c r="AL9">
        <v>0.6</v>
      </c>
      <c r="AM9">
        <v>0.4</v>
      </c>
      <c r="AN9">
        <v>0.6</v>
      </c>
      <c r="AO9">
        <f t="shared" si="5"/>
        <v>0.53749999999999998</v>
      </c>
      <c r="AP9">
        <v>0.3</v>
      </c>
      <c r="AQ9">
        <v>0.2</v>
      </c>
      <c r="AR9">
        <v>0.4</v>
      </c>
      <c r="AS9">
        <v>0.2</v>
      </c>
      <c r="AT9">
        <v>0.48</v>
      </c>
      <c r="AU9">
        <v>0.2</v>
      </c>
      <c r="AV9">
        <v>0.2</v>
      </c>
      <c r="AW9">
        <v>0.2</v>
      </c>
      <c r="AX9">
        <f t="shared" si="6"/>
        <v>0.27250000000000002</v>
      </c>
      <c r="AY9">
        <f t="shared" si="7"/>
        <v>34.368421052631582</v>
      </c>
      <c r="AZ9">
        <v>0</v>
      </c>
      <c r="BA9">
        <v>0</v>
      </c>
      <c r="BB9">
        <v>0</v>
      </c>
      <c r="BC9">
        <v>0</v>
      </c>
      <c r="BD9">
        <v>0</v>
      </c>
      <c r="BE9">
        <v>1</v>
      </c>
    </row>
    <row r="10" spans="1:57" x14ac:dyDescent="0.2">
      <c r="A10" t="s">
        <v>61</v>
      </c>
      <c r="B10">
        <v>4.3408486445917147E-2</v>
      </c>
      <c r="C10">
        <v>0.43408486445917149</v>
      </c>
      <c r="D10">
        <v>17.927704902163782</v>
      </c>
      <c r="H10">
        <f>LOG(D10,10)</f>
        <v>1.2535246949093861</v>
      </c>
      <c r="I10">
        <v>2.0836073494040233</v>
      </c>
      <c r="J10">
        <v>97.755911476205426</v>
      </c>
      <c r="K10">
        <v>1428.6601059080253</v>
      </c>
      <c r="L10">
        <v>424.66</v>
      </c>
      <c r="P10" s="6">
        <v>80.56</v>
      </c>
      <c r="Q10" s="6">
        <v>56.94</v>
      </c>
      <c r="R10" s="6">
        <v>59.26</v>
      </c>
      <c r="S10" s="9">
        <v>1.7</v>
      </c>
      <c r="T10">
        <v>4</v>
      </c>
      <c r="U10">
        <v>5.85</v>
      </c>
      <c r="V10">
        <v>7.81</v>
      </c>
      <c r="W10">
        <v>17140</v>
      </c>
      <c r="X10">
        <f t="shared" si="0"/>
        <v>0</v>
      </c>
      <c r="Y10">
        <f t="shared" si="1"/>
        <v>0</v>
      </c>
      <c r="Z10">
        <f t="shared" si="2"/>
        <v>0</v>
      </c>
      <c r="AA10">
        <f t="shared" si="3"/>
        <v>1</v>
      </c>
      <c r="AC10">
        <v>0.4</v>
      </c>
      <c r="AD10">
        <v>0.2</v>
      </c>
      <c r="AE10">
        <v>0.2</v>
      </c>
      <c r="AF10">
        <v>0.6</v>
      </c>
      <c r="AG10">
        <v>0.2</v>
      </c>
      <c r="AH10">
        <v>0.4</v>
      </c>
      <c r="AI10">
        <v>0.8</v>
      </c>
      <c r="AJ10">
        <f t="shared" si="4"/>
        <v>0.39999999999999997</v>
      </c>
      <c r="AK10">
        <v>0.7</v>
      </c>
      <c r="AL10">
        <v>0.65</v>
      </c>
      <c r="AM10">
        <v>0.4</v>
      </c>
      <c r="AN10">
        <v>0.33333333333333331</v>
      </c>
      <c r="AO10">
        <f t="shared" si="5"/>
        <v>0.52083333333333337</v>
      </c>
      <c r="AP10">
        <v>0.2</v>
      </c>
      <c r="AQ10">
        <v>0.25</v>
      </c>
      <c r="AR10">
        <v>0.6</v>
      </c>
      <c r="AS10">
        <v>0.2</v>
      </c>
      <c r="AT10">
        <v>0.44</v>
      </c>
      <c r="AU10">
        <v>0.5</v>
      </c>
      <c r="AV10">
        <v>0.2</v>
      </c>
      <c r="AW10">
        <v>0.4</v>
      </c>
      <c r="AX10">
        <f t="shared" si="6"/>
        <v>0.34875</v>
      </c>
      <c r="AY10">
        <f t="shared" si="7"/>
        <v>40.385964912280706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</row>
    <row r="11" spans="1:57" x14ac:dyDescent="0.2">
      <c r="A11" t="s">
        <v>62</v>
      </c>
      <c r="B11">
        <v>0.26080908489571913</v>
      </c>
      <c r="C11">
        <v>0.27557186328604294</v>
      </c>
      <c r="D11">
        <v>0.70369243660543102</v>
      </c>
      <c r="H11">
        <f>LOG(D11,10)</f>
        <v>-0.15261711681142531</v>
      </c>
      <c r="I11">
        <v>4.3845451819261472</v>
      </c>
      <c r="J11">
        <v>7.3124962293403533</v>
      </c>
      <c r="K11">
        <v>59.941801190844437</v>
      </c>
      <c r="L11">
        <v>523.51</v>
      </c>
      <c r="P11" s="6">
        <v>67.59</v>
      </c>
      <c r="Q11" s="6">
        <v>48.15</v>
      </c>
      <c r="R11" s="6">
        <v>13.89</v>
      </c>
      <c r="S11" s="9">
        <v>0.1</v>
      </c>
      <c r="T11">
        <v>2</v>
      </c>
      <c r="U11">
        <v>5.63</v>
      </c>
      <c r="V11">
        <v>4.04</v>
      </c>
      <c r="W11">
        <v>2180</v>
      </c>
      <c r="X11">
        <f t="shared" si="0"/>
        <v>0</v>
      </c>
      <c r="Y11">
        <f t="shared" si="1"/>
        <v>1</v>
      </c>
      <c r="Z11">
        <f t="shared" si="2"/>
        <v>0</v>
      </c>
      <c r="AA11">
        <f t="shared" si="3"/>
        <v>0</v>
      </c>
      <c r="AB11">
        <v>40</v>
      </c>
      <c r="AC11">
        <v>0.2</v>
      </c>
      <c r="AD11">
        <v>0.4</v>
      </c>
      <c r="AE11">
        <v>0.2</v>
      </c>
      <c r="AF11">
        <v>0.46666666666666667</v>
      </c>
      <c r="AG11">
        <v>0.2</v>
      </c>
      <c r="AH11">
        <v>0.3</v>
      </c>
      <c r="AI11">
        <v>0.6</v>
      </c>
      <c r="AJ11">
        <f t="shared" si="4"/>
        <v>0.33809523809523812</v>
      </c>
      <c r="AK11">
        <v>0.55000000000000004</v>
      </c>
      <c r="AL11">
        <v>0.55000000000000004</v>
      </c>
      <c r="AM11">
        <v>0.4</v>
      </c>
      <c r="AN11">
        <v>0.6</v>
      </c>
      <c r="AO11">
        <f t="shared" si="5"/>
        <v>0.52500000000000002</v>
      </c>
      <c r="AP11">
        <v>0.3</v>
      </c>
      <c r="AQ11">
        <v>0.35</v>
      </c>
      <c r="AR11">
        <v>0.2</v>
      </c>
      <c r="AS11">
        <v>0.2</v>
      </c>
      <c r="AT11">
        <v>0.36</v>
      </c>
      <c r="AU11">
        <v>0.2</v>
      </c>
      <c r="AV11">
        <v>0.2</v>
      </c>
      <c r="AW11">
        <v>0.2</v>
      </c>
      <c r="AX11">
        <f t="shared" si="6"/>
        <v>0.25124999999999997</v>
      </c>
      <c r="AY11">
        <f t="shared" si="7"/>
        <v>34.087719298245617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</row>
    <row r="12" spans="1:57" x14ac:dyDescent="0.2">
      <c r="A12" t="s">
        <v>63</v>
      </c>
      <c r="B12">
        <v>8.6725906242357282E-3</v>
      </c>
      <c r="C12">
        <v>8.6725906242357282E-3</v>
      </c>
      <c r="D12">
        <v>2.6017771872707183E-2</v>
      </c>
      <c r="H12">
        <f>LOG(D12,10)</f>
        <v>-1.5847298985823404</v>
      </c>
      <c r="I12">
        <v>0.71982502181156549</v>
      </c>
      <c r="J12">
        <v>4.0674450027665561</v>
      </c>
      <c r="K12">
        <v>20.241826516966189</v>
      </c>
      <c r="L12">
        <v>414.09</v>
      </c>
      <c r="P12" s="6">
        <v>13.89</v>
      </c>
      <c r="Q12" s="6">
        <v>11.11</v>
      </c>
      <c r="R12" s="6">
        <v>24.07</v>
      </c>
      <c r="S12" s="9">
        <v>0.3</v>
      </c>
      <c r="T12">
        <v>2</v>
      </c>
      <c r="U12">
        <v>7.74</v>
      </c>
      <c r="V12">
        <v>2.15</v>
      </c>
      <c r="W12">
        <v>790</v>
      </c>
      <c r="X12">
        <f t="shared" si="0"/>
        <v>1</v>
      </c>
      <c r="Y12">
        <f t="shared" si="1"/>
        <v>0</v>
      </c>
      <c r="Z12">
        <f t="shared" si="2"/>
        <v>0</v>
      </c>
      <c r="AA12">
        <f t="shared" si="3"/>
        <v>0</v>
      </c>
      <c r="AB12">
        <v>42</v>
      </c>
      <c r="AC12">
        <v>0.2</v>
      </c>
      <c r="AD12">
        <v>0.2</v>
      </c>
      <c r="AE12">
        <v>0.2</v>
      </c>
      <c r="AF12">
        <v>0.2</v>
      </c>
      <c r="AG12">
        <v>0.4</v>
      </c>
      <c r="AH12">
        <v>0.4</v>
      </c>
      <c r="AI12">
        <v>0.7</v>
      </c>
      <c r="AJ12">
        <f t="shared" si="4"/>
        <v>0.32857142857142857</v>
      </c>
      <c r="AK12">
        <v>0.55000000000000004</v>
      </c>
      <c r="AL12">
        <v>0.4</v>
      </c>
      <c r="AM12">
        <v>0.3</v>
      </c>
      <c r="AN12">
        <v>0.4</v>
      </c>
      <c r="AO12">
        <f t="shared" si="5"/>
        <v>0.41249999999999998</v>
      </c>
      <c r="AP12">
        <v>0.2</v>
      </c>
      <c r="AQ12">
        <v>0.2</v>
      </c>
      <c r="AR12">
        <v>0.2</v>
      </c>
      <c r="AS12">
        <v>0.2</v>
      </c>
      <c r="AT12">
        <v>0.44</v>
      </c>
      <c r="AU12">
        <v>0.2</v>
      </c>
      <c r="AV12">
        <v>0.2</v>
      </c>
      <c r="AW12">
        <v>0.2</v>
      </c>
      <c r="AX12">
        <f t="shared" si="6"/>
        <v>0.22999999999999998</v>
      </c>
      <c r="AY12">
        <f t="shared" si="7"/>
        <v>30.473684210526319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</row>
    <row r="13" spans="1:57" x14ac:dyDescent="0.2">
      <c r="A13" t="s">
        <v>64</v>
      </c>
      <c r="B13">
        <v>0.819279976565501</v>
      </c>
      <c r="C13">
        <v>1.6037791994088817</v>
      </c>
      <c r="D13">
        <v>2.1873229563022338</v>
      </c>
      <c r="H13">
        <f>LOG(D13,10)</f>
        <v>0.33991291096857035</v>
      </c>
      <c r="I13">
        <v>33.547969229080728</v>
      </c>
      <c r="J13">
        <v>77.325344580656179</v>
      </c>
      <c r="K13">
        <v>142.19145027241058</v>
      </c>
      <c r="L13">
        <v>406.9</v>
      </c>
      <c r="P13" s="6">
        <v>63.89</v>
      </c>
      <c r="Q13" s="6">
        <v>60.19</v>
      </c>
      <c r="R13" s="6">
        <v>35.19</v>
      </c>
      <c r="S13" s="9">
        <v>0.8</v>
      </c>
      <c r="T13">
        <v>3</v>
      </c>
      <c r="U13">
        <v>3.53</v>
      </c>
      <c r="V13">
        <v>2.85</v>
      </c>
      <c r="W13">
        <v>3730</v>
      </c>
      <c r="X13">
        <f t="shared" si="0"/>
        <v>0</v>
      </c>
      <c r="Y13">
        <f t="shared" si="1"/>
        <v>1</v>
      </c>
      <c r="Z13">
        <f t="shared" si="2"/>
        <v>0</v>
      </c>
      <c r="AA13">
        <f t="shared" si="3"/>
        <v>0</v>
      </c>
      <c r="AB13">
        <v>46</v>
      </c>
      <c r="AC13">
        <v>0.2</v>
      </c>
      <c r="AD13">
        <v>0.4</v>
      </c>
      <c r="AE13">
        <v>0.2</v>
      </c>
      <c r="AF13">
        <v>0.53333333333333333</v>
      </c>
      <c r="AG13">
        <v>0.4</v>
      </c>
      <c r="AH13">
        <v>0.3</v>
      </c>
      <c r="AI13">
        <v>0.6</v>
      </c>
      <c r="AJ13">
        <f t="shared" si="4"/>
        <v>0.37619047619047619</v>
      </c>
      <c r="AK13">
        <v>0.45</v>
      </c>
      <c r="AL13">
        <v>0.6</v>
      </c>
      <c r="AM13">
        <v>0.4</v>
      </c>
      <c r="AN13">
        <v>0.66666666666666663</v>
      </c>
      <c r="AO13">
        <f t="shared" si="5"/>
        <v>0.52916666666666667</v>
      </c>
      <c r="AP13">
        <v>0.3</v>
      </c>
      <c r="AQ13">
        <v>0.35</v>
      </c>
      <c r="AR13">
        <v>0.4</v>
      </c>
      <c r="AS13">
        <v>0.3</v>
      </c>
      <c r="AT13">
        <v>0.4</v>
      </c>
      <c r="AU13">
        <v>0.2</v>
      </c>
      <c r="AV13">
        <v>0.2</v>
      </c>
      <c r="AW13">
        <v>0.4</v>
      </c>
      <c r="AX13">
        <f t="shared" si="6"/>
        <v>0.31874999999999998</v>
      </c>
      <c r="AY13">
        <f t="shared" si="7"/>
        <v>38.421052631578959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</row>
    <row r="14" spans="1:57" x14ac:dyDescent="0.2">
      <c r="A14" t="s">
        <v>65</v>
      </c>
      <c r="B14">
        <v>0.45149908985308473</v>
      </c>
      <c r="C14">
        <v>0.49539483469991236</v>
      </c>
      <c r="D14">
        <v>0.93435228316818908</v>
      </c>
      <c r="H14">
        <f>LOG(D14,10)</f>
        <v>-2.9489348833880574E-2</v>
      </c>
      <c r="I14">
        <v>5.3051143057737455</v>
      </c>
      <c r="J14">
        <v>6.590632547716555</v>
      </c>
      <c r="K14">
        <v>26.425238397790263</v>
      </c>
      <c r="L14">
        <v>656.39</v>
      </c>
      <c r="P14" s="6">
        <v>88.89</v>
      </c>
      <c r="Q14" s="6">
        <v>64.81</v>
      </c>
      <c r="R14" s="6">
        <v>34.26</v>
      </c>
      <c r="S14" s="9">
        <v>0.1</v>
      </c>
      <c r="T14">
        <v>2</v>
      </c>
      <c r="U14">
        <v>4.0999999999999996</v>
      </c>
      <c r="V14">
        <v>1.61</v>
      </c>
      <c r="W14">
        <v>1620</v>
      </c>
      <c r="X14">
        <f t="shared" si="0"/>
        <v>0</v>
      </c>
      <c r="Y14">
        <f t="shared" si="1"/>
        <v>1</v>
      </c>
      <c r="Z14">
        <f t="shared" si="2"/>
        <v>0</v>
      </c>
      <c r="AA14">
        <f t="shared" si="3"/>
        <v>0</v>
      </c>
      <c r="AB14">
        <v>28</v>
      </c>
      <c r="AC14">
        <v>0.3</v>
      </c>
      <c r="AD14">
        <v>0.2</v>
      </c>
      <c r="AE14">
        <v>0.2</v>
      </c>
      <c r="AF14">
        <v>0.53333333333333333</v>
      </c>
      <c r="AG14">
        <v>0.2</v>
      </c>
      <c r="AH14">
        <v>0.2</v>
      </c>
      <c r="AI14">
        <v>0.6</v>
      </c>
      <c r="AJ14">
        <f t="shared" si="4"/>
        <v>0.31904761904761908</v>
      </c>
      <c r="AK14">
        <v>0.35</v>
      </c>
      <c r="AL14">
        <v>0.45</v>
      </c>
      <c r="AM14">
        <v>0.4</v>
      </c>
      <c r="AN14">
        <v>0.4</v>
      </c>
      <c r="AO14">
        <f t="shared" si="5"/>
        <v>0.4</v>
      </c>
      <c r="AP14">
        <v>0.3</v>
      </c>
      <c r="AQ14">
        <v>0.2</v>
      </c>
      <c r="AR14">
        <v>0.2</v>
      </c>
      <c r="AS14">
        <v>0.2</v>
      </c>
      <c r="AT14">
        <v>0.24</v>
      </c>
      <c r="AU14">
        <v>0.2</v>
      </c>
      <c r="AV14">
        <v>0.2</v>
      </c>
      <c r="AW14">
        <v>0.2</v>
      </c>
      <c r="AX14">
        <f t="shared" si="6"/>
        <v>0.21749999999999997</v>
      </c>
      <c r="AY14">
        <f t="shared" si="7"/>
        <v>29.333333333333343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</row>
    <row r="15" spans="1:57" x14ac:dyDescent="0.2">
      <c r="A15" t="s">
        <v>66</v>
      </c>
      <c r="B15">
        <v>0.23504911351226837</v>
      </c>
      <c r="C15">
        <v>0.82267189729293932</v>
      </c>
      <c r="D15">
        <v>17.158585286395592</v>
      </c>
      <c r="H15">
        <f>LOG(D15,10)</f>
        <v>1.2344814777061772</v>
      </c>
      <c r="I15">
        <v>19.038978194493737</v>
      </c>
      <c r="J15">
        <v>53.591197880797189</v>
      </c>
      <c r="K15">
        <v>423.7935516626199</v>
      </c>
      <c r="L15">
        <v>266.08999999999997</v>
      </c>
      <c r="S15" s="9">
        <v>0</v>
      </c>
      <c r="T15">
        <v>3</v>
      </c>
      <c r="U15">
        <v>4.59</v>
      </c>
      <c r="V15">
        <v>3.15</v>
      </c>
      <c r="W15">
        <v>3210</v>
      </c>
      <c r="X15">
        <f t="shared" si="0"/>
        <v>0</v>
      </c>
      <c r="Y15">
        <f t="shared" si="1"/>
        <v>1</v>
      </c>
      <c r="Z15">
        <f t="shared" si="2"/>
        <v>0</v>
      </c>
      <c r="AA15">
        <f t="shared" si="3"/>
        <v>0</v>
      </c>
      <c r="AB15">
        <v>52</v>
      </c>
      <c r="AC15">
        <v>0.4</v>
      </c>
      <c r="AD15">
        <v>0.4</v>
      </c>
      <c r="AE15">
        <v>0.2</v>
      </c>
      <c r="AF15">
        <v>0.33333333333333331</v>
      </c>
      <c r="AG15">
        <v>0.4</v>
      </c>
      <c r="AH15">
        <v>0.2</v>
      </c>
      <c r="AI15">
        <v>0.7</v>
      </c>
      <c r="AJ15">
        <f t="shared" si="4"/>
        <v>0.37619047619047619</v>
      </c>
      <c r="AK15">
        <v>0.3</v>
      </c>
      <c r="AL15">
        <v>0.55000000000000004</v>
      </c>
      <c r="AM15">
        <v>0.4</v>
      </c>
      <c r="AN15">
        <v>0.6</v>
      </c>
      <c r="AO15">
        <f t="shared" si="5"/>
        <v>0.46250000000000002</v>
      </c>
      <c r="AP15">
        <v>0.2</v>
      </c>
      <c r="AQ15">
        <v>0.25</v>
      </c>
      <c r="AR15">
        <v>0.4</v>
      </c>
      <c r="AS15">
        <v>0.2</v>
      </c>
      <c r="AT15">
        <v>0.32</v>
      </c>
      <c r="AU15">
        <v>0.2</v>
      </c>
      <c r="AV15">
        <v>0.2</v>
      </c>
      <c r="AW15">
        <v>0.2</v>
      </c>
      <c r="AX15">
        <f t="shared" si="6"/>
        <v>0.24625</v>
      </c>
      <c r="AY15">
        <f t="shared" si="7"/>
        <v>33.964912280701768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</v>
      </c>
    </row>
    <row r="16" spans="1:57" x14ac:dyDescent="0.2">
      <c r="A16" t="s">
        <v>67</v>
      </c>
      <c r="B16">
        <v>0.15943044290865832</v>
      </c>
      <c r="C16">
        <v>0.46273713917391074</v>
      </c>
      <c r="D16">
        <v>0.80104076193130769</v>
      </c>
      <c r="E16" s="6">
        <v>1.27</v>
      </c>
      <c r="F16" s="6">
        <v>5.23</v>
      </c>
      <c r="G16">
        <v>17.010000000000002</v>
      </c>
      <c r="H16">
        <f>LOG(D16,10)</f>
        <v>-9.6345383751692687E-2</v>
      </c>
      <c r="I16">
        <v>16.258016629295135</v>
      </c>
      <c r="J16">
        <v>73.373000664474972</v>
      </c>
      <c r="K16">
        <v>137.38626776599531</v>
      </c>
      <c r="L16">
        <v>418.85</v>
      </c>
      <c r="M16">
        <f>(I16/(E16*100))*100</f>
        <v>12.801587897082783</v>
      </c>
      <c r="N16">
        <f>J16/(F16*100)*100</f>
        <v>14.029254429153914</v>
      </c>
      <c r="O16">
        <f>K16/(G16*100)*100</f>
        <v>8.0767941073483431</v>
      </c>
      <c r="P16" s="6">
        <v>69.91</v>
      </c>
      <c r="Q16" s="6">
        <v>31.94</v>
      </c>
      <c r="R16" s="6">
        <v>25.93</v>
      </c>
      <c r="S16" s="9">
        <v>2.1</v>
      </c>
      <c r="T16">
        <v>3</v>
      </c>
      <c r="U16">
        <v>4.1900000000000004</v>
      </c>
      <c r="V16">
        <v>4.05</v>
      </c>
      <c r="W16">
        <v>5300</v>
      </c>
      <c r="X16">
        <f t="shared" si="0"/>
        <v>0</v>
      </c>
      <c r="Y16">
        <f t="shared" si="1"/>
        <v>0</v>
      </c>
      <c r="Z16">
        <f t="shared" si="2"/>
        <v>1</v>
      </c>
      <c r="AA16">
        <f t="shared" si="3"/>
        <v>0</v>
      </c>
      <c r="AB16">
        <v>47</v>
      </c>
      <c r="AC16">
        <v>0.4</v>
      </c>
      <c r="AD16">
        <v>0.4</v>
      </c>
      <c r="AE16">
        <v>0.2</v>
      </c>
      <c r="AF16">
        <v>0.53333333333333333</v>
      </c>
      <c r="AG16">
        <v>0.4</v>
      </c>
      <c r="AH16">
        <v>0.4</v>
      </c>
      <c r="AI16">
        <v>0.6</v>
      </c>
      <c r="AJ16">
        <f t="shared" si="4"/>
        <v>0.419047619047619</v>
      </c>
      <c r="AK16">
        <v>0.6</v>
      </c>
      <c r="AL16">
        <v>0.6</v>
      </c>
      <c r="AM16">
        <v>0.5</v>
      </c>
      <c r="AN16">
        <v>0.46666666666666667</v>
      </c>
      <c r="AO16">
        <f t="shared" si="5"/>
        <v>0.54166666666666663</v>
      </c>
      <c r="AP16">
        <v>0.3</v>
      </c>
      <c r="AQ16">
        <v>0.45</v>
      </c>
      <c r="AR16">
        <v>0.4</v>
      </c>
      <c r="AS16">
        <v>0.3</v>
      </c>
      <c r="AT16">
        <v>0.4</v>
      </c>
      <c r="AU16">
        <v>0.3</v>
      </c>
      <c r="AV16">
        <v>0.4</v>
      </c>
      <c r="AW16">
        <v>0.3</v>
      </c>
      <c r="AX16">
        <f t="shared" si="6"/>
        <v>0.35624999999999996</v>
      </c>
      <c r="AY16">
        <f t="shared" si="7"/>
        <v>41.842105263157897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</row>
    <row r="17" spans="1:57" x14ac:dyDescent="0.2">
      <c r="A17" t="s">
        <v>68</v>
      </c>
      <c r="B17">
        <v>0.11061109901494248</v>
      </c>
      <c r="C17">
        <v>0.30187612439494721</v>
      </c>
      <c r="D17">
        <v>0.82036565102749015</v>
      </c>
      <c r="H17">
        <f>LOG(D17,10)</f>
        <v>-8.5992531972025069E-2</v>
      </c>
      <c r="I17">
        <v>5.0581533820374744</v>
      </c>
      <c r="J17">
        <v>11.917193719911982</v>
      </c>
      <c r="K17">
        <v>30.679601390321601</v>
      </c>
      <c r="L17">
        <v>330.05</v>
      </c>
      <c r="P17" s="6">
        <v>80.56</v>
      </c>
      <c r="Q17" s="6">
        <v>51.85</v>
      </c>
      <c r="R17" s="6">
        <v>52.78</v>
      </c>
      <c r="S17" s="9">
        <v>0.4</v>
      </c>
      <c r="T17">
        <v>3</v>
      </c>
      <c r="U17">
        <v>3.3</v>
      </c>
      <c r="V17">
        <v>1.1299999999999999</v>
      </c>
      <c r="W17">
        <v>1110</v>
      </c>
      <c r="X17">
        <f t="shared" si="0"/>
        <v>0</v>
      </c>
      <c r="Y17">
        <f t="shared" si="1"/>
        <v>1</v>
      </c>
      <c r="Z17">
        <f t="shared" si="2"/>
        <v>0</v>
      </c>
      <c r="AA17">
        <f t="shared" si="3"/>
        <v>0</v>
      </c>
      <c r="AB17">
        <v>41</v>
      </c>
      <c r="AC17">
        <v>0.4</v>
      </c>
      <c r="AD17">
        <v>0.4</v>
      </c>
      <c r="AE17">
        <v>0.2</v>
      </c>
      <c r="AF17">
        <v>0.46666666666666667</v>
      </c>
      <c r="AG17">
        <v>0.2</v>
      </c>
      <c r="AH17">
        <v>0.3</v>
      </c>
      <c r="AI17">
        <v>0.6</v>
      </c>
      <c r="AJ17">
        <f t="shared" si="4"/>
        <v>0.3666666666666667</v>
      </c>
      <c r="AK17">
        <v>0.45</v>
      </c>
      <c r="AL17">
        <v>0.55000000000000004</v>
      </c>
      <c r="AM17">
        <v>0.5</v>
      </c>
      <c r="AN17">
        <v>0.6</v>
      </c>
      <c r="AO17">
        <f t="shared" si="5"/>
        <v>0.52500000000000002</v>
      </c>
      <c r="AP17">
        <v>0.2</v>
      </c>
      <c r="AQ17">
        <v>0.3</v>
      </c>
      <c r="AR17">
        <v>0.2</v>
      </c>
      <c r="AS17">
        <v>0.2</v>
      </c>
      <c r="AT17">
        <v>0.36</v>
      </c>
      <c r="AU17">
        <v>0.2</v>
      </c>
      <c r="AV17">
        <v>0.2</v>
      </c>
      <c r="AW17">
        <v>0.4</v>
      </c>
      <c r="AX17">
        <f t="shared" si="6"/>
        <v>0.25749999999999995</v>
      </c>
      <c r="AY17">
        <f t="shared" si="7"/>
        <v>35.403508771929829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1</v>
      </c>
    </row>
    <row r="18" spans="1:57" x14ac:dyDescent="0.2">
      <c r="A18" t="s">
        <v>69</v>
      </c>
      <c r="D18">
        <v>0</v>
      </c>
      <c r="H18" t="e">
        <f>LOG(D18,10)</f>
        <v>#NUM!</v>
      </c>
      <c r="L18">
        <v>326.27999999999997</v>
      </c>
      <c r="P18" s="6">
        <v>93.52</v>
      </c>
      <c r="Q18" s="6">
        <v>89.81</v>
      </c>
      <c r="R18" s="6">
        <v>89.81</v>
      </c>
      <c r="S18" s="9">
        <v>0.1</v>
      </c>
      <c r="T18">
        <v>4</v>
      </c>
      <c r="U18">
        <v>4.09</v>
      </c>
      <c r="V18">
        <v>2.37</v>
      </c>
      <c r="W18">
        <v>1610</v>
      </c>
      <c r="X18">
        <f t="shared" si="0"/>
        <v>0</v>
      </c>
      <c r="Y18">
        <f t="shared" si="1"/>
        <v>1</v>
      </c>
      <c r="Z18">
        <f t="shared" si="2"/>
        <v>0</v>
      </c>
      <c r="AA18">
        <f t="shared" si="3"/>
        <v>0</v>
      </c>
      <c r="AB18">
        <v>38</v>
      </c>
      <c r="AC18">
        <v>0.4</v>
      </c>
      <c r="AD18">
        <v>0.4</v>
      </c>
      <c r="AE18">
        <v>0.35</v>
      </c>
      <c r="AF18">
        <v>0.6</v>
      </c>
      <c r="AG18">
        <v>0.4</v>
      </c>
      <c r="AH18">
        <v>0.4</v>
      </c>
      <c r="AI18">
        <v>0.9</v>
      </c>
      <c r="AJ18">
        <f t="shared" si="4"/>
        <v>0.49285714285714283</v>
      </c>
      <c r="AK18">
        <v>0.6</v>
      </c>
      <c r="AL18">
        <v>0.65</v>
      </c>
      <c r="AM18">
        <v>0.4</v>
      </c>
      <c r="AN18">
        <v>0.66666666666666663</v>
      </c>
      <c r="AO18">
        <f t="shared" si="5"/>
        <v>0.57916666666666661</v>
      </c>
      <c r="AP18">
        <v>0.3</v>
      </c>
      <c r="AQ18">
        <v>0.25</v>
      </c>
      <c r="AR18">
        <v>0.6</v>
      </c>
      <c r="AS18">
        <v>0.4</v>
      </c>
      <c r="AT18">
        <v>0.6</v>
      </c>
      <c r="AU18">
        <v>0.4</v>
      </c>
      <c r="AV18">
        <v>0.3</v>
      </c>
      <c r="AW18">
        <v>0.2</v>
      </c>
      <c r="AX18">
        <f t="shared" si="6"/>
        <v>0.38124999999999998</v>
      </c>
      <c r="AY18">
        <f t="shared" si="7"/>
        <v>46.403508771929822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1</v>
      </c>
    </row>
    <row r="19" spans="1:57" x14ac:dyDescent="0.2">
      <c r="A19" t="s">
        <v>70</v>
      </c>
      <c r="B19">
        <v>3.122804835493764E-2</v>
      </c>
      <c r="C19">
        <v>0.86903197422026457</v>
      </c>
      <c r="D19">
        <v>2.2002390640936063</v>
      </c>
      <c r="E19" s="6">
        <v>1.38</v>
      </c>
      <c r="F19" s="6">
        <v>9.66</v>
      </c>
      <c r="G19">
        <v>19.14</v>
      </c>
      <c r="H19">
        <f>LOG(D19,10)</f>
        <v>0.34246987108403709</v>
      </c>
      <c r="I19">
        <v>2.2359282622135352</v>
      </c>
      <c r="J19">
        <v>55.833965998722505</v>
      </c>
      <c r="K19">
        <v>150.19352913795507</v>
      </c>
      <c r="L19">
        <v>276.10000000000002</v>
      </c>
      <c r="M19">
        <f>(I19/(E19*100))*100</f>
        <v>1.6202378711692285</v>
      </c>
      <c r="N19">
        <f>J19/(F19*100)*100</f>
        <v>5.7799136644640274</v>
      </c>
      <c r="O19">
        <f>K19/(G19*100)*100</f>
        <v>7.8471018358388225</v>
      </c>
      <c r="P19" s="6">
        <v>80.56</v>
      </c>
      <c r="Q19" s="6">
        <v>80.56</v>
      </c>
      <c r="R19" s="6">
        <v>37.96</v>
      </c>
      <c r="S19" s="9">
        <v>0.8</v>
      </c>
      <c r="T19">
        <v>4</v>
      </c>
      <c r="U19">
        <v>3.3</v>
      </c>
      <c r="V19">
        <v>3.44</v>
      </c>
      <c r="W19">
        <v>2310</v>
      </c>
      <c r="X19">
        <f t="shared" si="0"/>
        <v>0</v>
      </c>
      <c r="Y19">
        <f t="shared" si="1"/>
        <v>1</v>
      </c>
      <c r="Z19">
        <f t="shared" si="2"/>
        <v>0</v>
      </c>
      <c r="AA19">
        <f t="shared" si="3"/>
        <v>0</v>
      </c>
      <c r="AB19">
        <v>39</v>
      </c>
      <c r="AC19">
        <v>0.8</v>
      </c>
      <c r="AD19">
        <v>0.6</v>
      </c>
      <c r="AE19">
        <v>0.45</v>
      </c>
      <c r="AF19">
        <v>0.6</v>
      </c>
      <c r="AG19">
        <v>0.4</v>
      </c>
      <c r="AH19">
        <v>0.4</v>
      </c>
      <c r="AI19">
        <v>0.7</v>
      </c>
      <c r="AJ19">
        <f t="shared" si="4"/>
        <v>0.56428571428571417</v>
      </c>
      <c r="AK19">
        <v>0.6</v>
      </c>
      <c r="AL19">
        <v>0.6</v>
      </c>
      <c r="AM19">
        <v>0.5</v>
      </c>
      <c r="AN19">
        <v>0.66666666666666663</v>
      </c>
      <c r="AO19">
        <f t="shared" si="5"/>
        <v>0.59166666666666667</v>
      </c>
      <c r="AP19">
        <v>0.5</v>
      </c>
      <c r="AQ19">
        <v>0.35</v>
      </c>
      <c r="AR19">
        <v>0.4</v>
      </c>
      <c r="AS19">
        <v>0.6</v>
      </c>
      <c r="AT19">
        <v>0.64</v>
      </c>
      <c r="AU19">
        <v>0.4</v>
      </c>
      <c r="AV19">
        <v>0.2</v>
      </c>
      <c r="AW19">
        <v>0.4</v>
      </c>
      <c r="AX19">
        <f t="shared" si="6"/>
        <v>0.43625000000000003</v>
      </c>
      <c r="AY19">
        <f t="shared" si="7"/>
        <v>51.61403508771930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</row>
    <row r="20" spans="1:57" x14ac:dyDescent="0.2">
      <c r="A20" t="s">
        <v>71</v>
      </c>
      <c r="B20">
        <v>4.2594771236262118E-2</v>
      </c>
      <c r="C20">
        <v>4.2594771236262119</v>
      </c>
      <c r="D20">
        <v>6.5169999991481049</v>
      </c>
      <c r="E20" s="6">
        <v>0.85</v>
      </c>
      <c r="F20" s="6">
        <v>6.39</v>
      </c>
      <c r="G20">
        <v>21.09</v>
      </c>
      <c r="H20">
        <f>LOG(D20,10)</f>
        <v>0.81404772093882882</v>
      </c>
      <c r="I20">
        <v>1.1926535946153394</v>
      </c>
      <c r="J20">
        <v>141.84058821675288</v>
      </c>
      <c r="K20">
        <v>204.11414376416809</v>
      </c>
      <c r="L20">
        <v>288.7</v>
      </c>
      <c r="M20">
        <f>(I20/(E20*100))*100</f>
        <v>1.4031218760180464</v>
      </c>
      <c r="N20">
        <f>J20/(F20*100)*100</f>
        <v>22.197275151291528</v>
      </c>
      <c r="O20">
        <f>K20/(G20*100)*100</f>
        <v>9.678242947566055</v>
      </c>
      <c r="P20" s="6">
        <v>78.7</v>
      </c>
      <c r="Q20" s="6">
        <v>83.33</v>
      </c>
      <c r="R20" s="6">
        <v>45.37</v>
      </c>
      <c r="S20" s="9">
        <v>0.6</v>
      </c>
      <c r="T20">
        <v>3</v>
      </c>
      <c r="U20">
        <v>3.09</v>
      </c>
      <c r="V20">
        <v>4.33</v>
      </c>
      <c r="W20">
        <v>2280</v>
      </c>
      <c r="X20">
        <f t="shared" si="0"/>
        <v>0</v>
      </c>
      <c r="Y20">
        <f t="shared" si="1"/>
        <v>1</v>
      </c>
      <c r="Z20">
        <f t="shared" si="2"/>
        <v>0</v>
      </c>
      <c r="AA20">
        <f t="shared" si="3"/>
        <v>0</v>
      </c>
      <c r="AB20">
        <v>44</v>
      </c>
      <c r="AC20">
        <v>0.3</v>
      </c>
      <c r="AD20">
        <v>0.2</v>
      </c>
      <c r="AE20">
        <v>0.2</v>
      </c>
      <c r="AF20">
        <v>0.26666666666666666</v>
      </c>
      <c r="AG20">
        <v>0.4</v>
      </c>
      <c r="AH20">
        <v>0.2</v>
      </c>
      <c r="AI20">
        <v>0.8</v>
      </c>
      <c r="AJ20">
        <f t="shared" si="4"/>
        <v>0.33809523809523812</v>
      </c>
      <c r="AK20">
        <v>0.3</v>
      </c>
      <c r="AL20">
        <v>0.45</v>
      </c>
      <c r="AM20">
        <v>0.3</v>
      </c>
      <c r="AN20">
        <v>0.46666666666666667</v>
      </c>
      <c r="AO20">
        <f t="shared" si="5"/>
        <v>0.37916666666666665</v>
      </c>
      <c r="AP20">
        <v>0.3</v>
      </c>
      <c r="AQ20">
        <v>0.3</v>
      </c>
      <c r="AR20">
        <v>0.2</v>
      </c>
      <c r="AS20">
        <v>0.2</v>
      </c>
      <c r="AT20">
        <v>0.48</v>
      </c>
      <c r="AU20">
        <v>0.2</v>
      </c>
      <c r="AV20">
        <v>0.3</v>
      </c>
      <c r="AW20">
        <v>0.3</v>
      </c>
      <c r="AX20">
        <f t="shared" si="6"/>
        <v>0.28499999999999998</v>
      </c>
      <c r="AY20">
        <f t="shared" si="7"/>
        <v>32.438596491228068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</row>
    <row r="21" spans="1:57" x14ac:dyDescent="0.2">
      <c r="A21" t="s">
        <v>72</v>
      </c>
      <c r="B21">
        <v>0.15780204890180294</v>
      </c>
      <c r="C21">
        <v>0.93037457998354656</v>
      </c>
      <c r="D21">
        <v>2.1566280016579733</v>
      </c>
      <c r="E21" s="6">
        <v>7.9</v>
      </c>
      <c r="F21" s="6">
        <v>14.61</v>
      </c>
      <c r="G21">
        <v>30.33</v>
      </c>
      <c r="H21">
        <f>LOG(D21,10)</f>
        <v>0.33377523978963541</v>
      </c>
      <c r="I21">
        <v>33.53622293431858</v>
      </c>
      <c r="J21">
        <v>148.96842170598742</v>
      </c>
      <c r="K21">
        <v>285.15158990824335</v>
      </c>
      <c r="L21">
        <v>311.39</v>
      </c>
      <c r="M21">
        <f>(I21/(E21*100))*100</f>
        <v>4.2450915106732374</v>
      </c>
      <c r="N21">
        <f>J21/(F21*100)*100</f>
        <v>10.196332765639111</v>
      </c>
      <c r="O21">
        <f>K21/(G21*100)*100</f>
        <v>9.4016350118115177</v>
      </c>
      <c r="P21" s="6">
        <v>62.04</v>
      </c>
      <c r="Q21" s="6">
        <v>52.78</v>
      </c>
      <c r="R21" s="6">
        <v>38.89</v>
      </c>
      <c r="S21" s="9">
        <v>1.1000000000000001</v>
      </c>
      <c r="T21">
        <v>3</v>
      </c>
      <c r="U21">
        <v>3.54</v>
      </c>
      <c r="V21">
        <v>6.63</v>
      </c>
      <c r="W21">
        <v>5530</v>
      </c>
      <c r="X21">
        <f t="shared" si="0"/>
        <v>0</v>
      </c>
      <c r="Y21">
        <f t="shared" si="1"/>
        <v>0</v>
      </c>
      <c r="Z21">
        <f t="shared" si="2"/>
        <v>1</v>
      </c>
      <c r="AA21">
        <f t="shared" si="3"/>
        <v>0</v>
      </c>
      <c r="AB21">
        <v>47</v>
      </c>
      <c r="AC21">
        <v>0.4</v>
      </c>
      <c r="AD21">
        <v>0.6</v>
      </c>
      <c r="AE21">
        <v>0.25</v>
      </c>
      <c r="AF21">
        <v>0.6</v>
      </c>
      <c r="AG21">
        <v>0.4</v>
      </c>
      <c r="AH21">
        <v>0.4</v>
      </c>
      <c r="AI21">
        <v>0.7</v>
      </c>
      <c r="AJ21">
        <f t="shared" si="4"/>
        <v>0.47857142857142854</v>
      </c>
      <c r="AK21">
        <v>0.45</v>
      </c>
      <c r="AL21">
        <v>0.55000000000000004</v>
      </c>
      <c r="AM21">
        <v>0.5</v>
      </c>
      <c r="AN21">
        <v>0.53333333333333333</v>
      </c>
      <c r="AO21">
        <f t="shared" si="5"/>
        <v>0.5083333333333333</v>
      </c>
      <c r="AP21">
        <v>0.4</v>
      </c>
      <c r="AQ21">
        <v>0.3</v>
      </c>
      <c r="AR21">
        <v>0.4</v>
      </c>
      <c r="AS21">
        <v>0.2</v>
      </c>
      <c r="AT21">
        <v>0.48</v>
      </c>
      <c r="AU21">
        <v>0.5</v>
      </c>
      <c r="AV21">
        <v>0.4</v>
      </c>
      <c r="AW21">
        <v>0.5</v>
      </c>
      <c r="AX21">
        <f t="shared" si="6"/>
        <v>0.39750000000000002</v>
      </c>
      <c r="AY21">
        <f t="shared" si="7"/>
        <v>45.0701754385965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1</v>
      </c>
    </row>
    <row r="22" spans="1:57" x14ac:dyDescent="0.2">
      <c r="A22" t="s">
        <v>73</v>
      </c>
      <c r="B22">
        <v>0.18009205992899988</v>
      </c>
      <c r="C22">
        <v>0.49329564241421708</v>
      </c>
      <c r="D22">
        <v>0.75951868752665164</v>
      </c>
      <c r="H22">
        <f>LOG(D22,10)</f>
        <v>-0.11946153610025873</v>
      </c>
      <c r="I22">
        <v>33.340521355551374</v>
      </c>
      <c r="J22">
        <v>77.878070784949259</v>
      </c>
      <c r="K22">
        <v>132.42247467474982</v>
      </c>
      <c r="L22">
        <v>523.24</v>
      </c>
      <c r="P22" s="6">
        <v>78.7</v>
      </c>
      <c r="Q22" s="6">
        <v>70.83</v>
      </c>
      <c r="R22" s="6">
        <v>47.69</v>
      </c>
      <c r="S22" s="9">
        <v>0.1</v>
      </c>
      <c r="T22">
        <v>3</v>
      </c>
      <c r="U22">
        <v>3.93</v>
      </c>
      <c r="V22">
        <v>3.14</v>
      </c>
      <c r="W22">
        <v>2650</v>
      </c>
      <c r="X22">
        <f t="shared" si="0"/>
        <v>0</v>
      </c>
      <c r="Y22">
        <f t="shared" si="1"/>
        <v>1</v>
      </c>
      <c r="Z22">
        <f t="shared" si="2"/>
        <v>0</v>
      </c>
      <c r="AA22">
        <f t="shared" si="3"/>
        <v>0</v>
      </c>
      <c r="AB22">
        <v>37</v>
      </c>
      <c r="AC22">
        <v>0.4</v>
      </c>
      <c r="AD22">
        <v>0.4</v>
      </c>
      <c r="AE22">
        <v>0.25</v>
      </c>
      <c r="AF22">
        <v>0.4</v>
      </c>
      <c r="AG22">
        <v>0.2</v>
      </c>
      <c r="AH22">
        <v>0.4</v>
      </c>
      <c r="AI22">
        <v>0.7</v>
      </c>
      <c r="AJ22">
        <f t="shared" si="4"/>
        <v>0.39285714285714285</v>
      </c>
      <c r="AK22">
        <v>0.5</v>
      </c>
      <c r="AL22">
        <v>0.55000000000000004</v>
      </c>
      <c r="AM22">
        <v>0.5</v>
      </c>
      <c r="AN22">
        <v>0.53333333333333333</v>
      </c>
      <c r="AO22">
        <f t="shared" si="5"/>
        <v>0.52083333333333337</v>
      </c>
      <c r="AP22">
        <v>0.2</v>
      </c>
      <c r="AQ22">
        <v>0.35</v>
      </c>
      <c r="AR22">
        <v>0.2</v>
      </c>
      <c r="AS22">
        <v>0.2</v>
      </c>
      <c r="AT22">
        <v>0.32</v>
      </c>
      <c r="AU22">
        <v>0.2</v>
      </c>
      <c r="AV22">
        <v>0.2</v>
      </c>
      <c r="AW22">
        <v>0.2</v>
      </c>
      <c r="AX22">
        <f t="shared" si="6"/>
        <v>0.23374999999999999</v>
      </c>
      <c r="AY22">
        <f t="shared" si="7"/>
        <v>35.280701754385966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1</v>
      </c>
    </row>
    <row r="23" spans="1:57" x14ac:dyDescent="0.2">
      <c r="A23" t="s">
        <v>74</v>
      </c>
      <c r="B23">
        <v>0.1692852849450811</v>
      </c>
      <c r="C23">
        <v>1.164074094229097</v>
      </c>
      <c r="D23">
        <v>3.6101513575928528</v>
      </c>
      <c r="E23" s="6">
        <v>1.92</v>
      </c>
      <c r="F23" s="6">
        <v>8.9600000000000009</v>
      </c>
      <c r="G23" s="11">
        <v>28.27</v>
      </c>
      <c r="H23">
        <f>LOG(D23,10)</f>
        <v>0.55752541032377101</v>
      </c>
      <c r="I23">
        <v>5.8850412541582129</v>
      </c>
      <c r="J23">
        <v>67.719820223592379</v>
      </c>
      <c r="K23">
        <v>208.54996064307335</v>
      </c>
      <c r="L23">
        <v>316.36</v>
      </c>
      <c r="M23">
        <f>(I23/(E23*100))*100</f>
        <v>3.0651256532074025</v>
      </c>
      <c r="N23">
        <f>J23/(F23*100)*100</f>
        <v>7.5580156499545055</v>
      </c>
      <c r="O23">
        <f>K23/(G23*100)*100</f>
        <v>7.3770767825636128</v>
      </c>
      <c r="P23" s="6">
        <v>88.89</v>
      </c>
      <c r="Q23" s="6">
        <v>73.150000000000006</v>
      </c>
      <c r="R23" s="6">
        <v>50.93</v>
      </c>
      <c r="S23" s="9">
        <v>1.9</v>
      </c>
      <c r="T23">
        <v>2</v>
      </c>
      <c r="U23">
        <v>5.17</v>
      </c>
      <c r="V23">
        <v>5.18</v>
      </c>
      <c r="W23">
        <v>4430</v>
      </c>
      <c r="X23">
        <f t="shared" si="0"/>
        <v>0</v>
      </c>
      <c r="Y23">
        <f t="shared" si="1"/>
        <v>0</v>
      </c>
      <c r="Z23">
        <f t="shared" si="2"/>
        <v>1</v>
      </c>
      <c r="AA23">
        <f t="shared" si="3"/>
        <v>0</v>
      </c>
      <c r="AB23">
        <v>55</v>
      </c>
      <c r="AC23">
        <v>0.5</v>
      </c>
      <c r="AD23">
        <v>0.6</v>
      </c>
      <c r="AE23">
        <v>0.45</v>
      </c>
      <c r="AF23">
        <v>0.66666666666666663</v>
      </c>
      <c r="AG23">
        <v>0.6</v>
      </c>
      <c r="AH23">
        <v>0.5</v>
      </c>
      <c r="AI23">
        <v>0.7</v>
      </c>
      <c r="AJ23">
        <f t="shared" si="4"/>
        <v>0.57380952380952377</v>
      </c>
      <c r="AK23">
        <v>0.55000000000000004</v>
      </c>
      <c r="AL23">
        <v>0.7</v>
      </c>
      <c r="AM23">
        <v>0.5</v>
      </c>
      <c r="AN23">
        <v>0.6</v>
      </c>
      <c r="AO23">
        <f t="shared" si="5"/>
        <v>0.58750000000000002</v>
      </c>
      <c r="AP23">
        <v>0.3</v>
      </c>
      <c r="AQ23">
        <v>0.4</v>
      </c>
      <c r="AR23">
        <v>0.6</v>
      </c>
      <c r="AS23">
        <v>0.2</v>
      </c>
      <c r="AT23">
        <v>0.52</v>
      </c>
      <c r="AU23">
        <v>0.4</v>
      </c>
      <c r="AV23">
        <v>0.4</v>
      </c>
      <c r="AW23">
        <v>0.3</v>
      </c>
      <c r="AX23">
        <f t="shared" si="6"/>
        <v>0.3899999999999999</v>
      </c>
      <c r="AY23">
        <f t="shared" si="7"/>
        <v>49.92982456140352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</row>
    <row r="24" spans="1:57" x14ac:dyDescent="0.2">
      <c r="A24" t="s">
        <v>75</v>
      </c>
      <c r="B24">
        <v>0.26129445271876878</v>
      </c>
      <c r="C24">
        <v>8.5356187888131139</v>
      </c>
      <c r="D24">
        <v>57.310583296316615</v>
      </c>
      <c r="H24">
        <f>LOG(D24,10)</f>
        <v>1.7582348286476375</v>
      </c>
      <c r="I24">
        <v>34.665064060689993</v>
      </c>
      <c r="J24">
        <v>434.96816562584377</v>
      </c>
      <c r="K24">
        <v>1497.3043122294514</v>
      </c>
      <c r="L24">
        <v>520.34</v>
      </c>
      <c r="P24" s="6">
        <v>84.26</v>
      </c>
      <c r="Q24" s="6">
        <v>80.56</v>
      </c>
      <c r="R24" s="6">
        <v>75</v>
      </c>
      <c r="S24" s="9">
        <v>0.7</v>
      </c>
      <c r="T24">
        <v>4</v>
      </c>
      <c r="U24">
        <v>6.54</v>
      </c>
      <c r="V24">
        <v>3.14</v>
      </c>
      <c r="W24">
        <v>8090</v>
      </c>
      <c r="X24">
        <f t="shared" si="0"/>
        <v>0</v>
      </c>
      <c r="Y24">
        <f t="shared" si="1"/>
        <v>0</v>
      </c>
      <c r="Z24">
        <f t="shared" si="2"/>
        <v>1</v>
      </c>
      <c r="AA24">
        <f t="shared" si="3"/>
        <v>0</v>
      </c>
      <c r="AB24">
        <v>63</v>
      </c>
      <c r="AC24">
        <v>0.4</v>
      </c>
      <c r="AD24">
        <v>0.2</v>
      </c>
      <c r="AE24">
        <v>0.2</v>
      </c>
      <c r="AF24">
        <v>0.6</v>
      </c>
      <c r="AG24">
        <v>0.4</v>
      </c>
      <c r="AH24">
        <v>0.2</v>
      </c>
      <c r="AI24">
        <v>0.5</v>
      </c>
      <c r="AJ24">
        <f t="shared" si="4"/>
        <v>0.35714285714285715</v>
      </c>
      <c r="AK24">
        <v>0.6</v>
      </c>
      <c r="AL24">
        <v>0.7</v>
      </c>
      <c r="AM24">
        <v>0.3</v>
      </c>
      <c r="AN24">
        <v>0.26666666666666666</v>
      </c>
      <c r="AO24">
        <f t="shared" si="5"/>
        <v>0.46666666666666662</v>
      </c>
      <c r="AP24">
        <v>0.3</v>
      </c>
      <c r="AQ24">
        <v>0.4</v>
      </c>
      <c r="AR24">
        <v>0.4</v>
      </c>
      <c r="AS24">
        <v>0.2</v>
      </c>
      <c r="AT24">
        <v>0.36</v>
      </c>
      <c r="AU24">
        <v>0.2</v>
      </c>
      <c r="AV24">
        <v>0.4</v>
      </c>
      <c r="AW24">
        <v>0.2</v>
      </c>
      <c r="AX24">
        <f t="shared" si="6"/>
        <v>0.30750000000000005</v>
      </c>
      <c r="AY24">
        <f t="shared" si="7"/>
        <v>35.929824561403514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</row>
    <row r="25" spans="1:57" x14ac:dyDescent="0.2">
      <c r="A25" t="s">
        <v>76</v>
      </c>
      <c r="B25">
        <v>4.7052889329722181E-2</v>
      </c>
      <c r="C25">
        <v>1.4586395692213876</v>
      </c>
      <c r="D25">
        <v>14.539342802884155</v>
      </c>
      <c r="H25">
        <f>LOG(D25,10)</f>
        <v>1.1625447762938959</v>
      </c>
      <c r="I25">
        <v>0.18821155731888872</v>
      </c>
      <c r="J25">
        <v>54.76956317979662</v>
      </c>
      <c r="K25">
        <v>495.13755441666649</v>
      </c>
      <c r="L25">
        <v>891.11</v>
      </c>
      <c r="P25" s="6">
        <v>62.04</v>
      </c>
      <c r="Q25" s="6">
        <v>71.3</v>
      </c>
      <c r="R25" s="6">
        <v>85.19</v>
      </c>
      <c r="S25" s="9">
        <v>0.3</v>
      </c>
      <c r="T25">
        <v>5</v>
      </c>
      <c r="U25">
        <v>9.2799999999999994</v>
      </c>
      <c r="V25">
        <v>6.54</v>
      </c>
      <c r="W25">
        <v>3330</v>
      </c>
      <c r="X25">
        <f t="shared" si="0"/>
        <v>0</v>
      </c>
      <c r="Y25">
        <f t="shared" si="1"/>
        <v>1</v>
      </c>
      <c r="Z25">
        <f t="shared" si="2"/>
        <v>0</v>
      </c>
      <c r="AA25">
        <f t="shared" si="3"/>
        <v>0</v>
      </c>
      <c r="AB25">
        <v>48</v>
      </c>
      <c r="AC25">
        <v>0.4</v>
      </c>
      <c r="AD25">
        <v>0.2</v>
      </c>
      <c r="AE25">
        <v>0.3</v>
      </c>
      <c r="AF25">
        <v>0.6</v>
      </c>
      <c r="AG25">
        <v>0.4</v>
      </c>
      <c r="AH25">
        <v>0.4</v>
      </c>
      <c r="AI25">
        <v>0.6</v>
      </c>
      <c r="AJ25">
        <f t="shared" si="4"/>
        <v>0.41428571428571426</v>
      </c>
      <c r="AK25">
        <v>0.5</v>
      </c>
      <c r="AL25">
        <v>0.65</v>
      </c>
      <c r="AM25">
        <v>0.4</v>
      </c>
      <c r="AN25">
        <v>0.26666666666666666</v>
      </c>
      <c r="AO25">
        <f t="shared" si="5"/>
        <v>0.45416666666666661</v>
      </c>
      <c r="AP25">
        <v>0.2</v>
      </c>
      <c r="AQ25">
        <v>0.25</v>
      </c>
      <c r="AR25">
        <v>0.8</v>
      </c>
      <c r="AS25">
        <v>0.2</v>
      </c>
      <c r="AT25">
        <v>0.4</v>
      </c>
      <c r="AU25">
        <v>0.2</v>
      </c>
      <c r="AV25">
        <v>0.2</v>
      </c>
      <c r="AW25">
        <v>0.2</v>
      </c>
      <c r="AX25">
        <f t="shared" si="6"/>
        <v>0.30625000000000008</v>
      </c>
      <c r="AY25">
        <f t="shared" si="7"/>
        <v>37.71929824561404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</row>
    <row r="26" spans="1:57" x14ac:dyDescent="0.2">
      <c r="A26" t="s">
        <v>77</v>
      </c>
      <c r="B26">
        <v>0.62786412372244838</v>
      </c>
      <c r="C26">
        <v>1.6608018756529279</v>
      </c>
      <c r="D26">
        <v>1.7215629198841327</v>
      </c>
      <c r="H26">
        <f>LOG(D26,10)</f>
        <v>0.23592289997657506</v>
      </c>
      <c r="I26">
        <v>8.0407115199294203</v>
      </c>
      <c r="J26">
        <v>26.633591054678053</v>
      </c>
      <c r="K26">
        <v>40.993451174652762</v>
      </c>
      <c r="L26">
        <v>352.14</v>
      </c>
      <c r="P26" s="6">
        <v>87.96</v>
      </c>
      <c r="Q26" s="6">
        <v>64.81</v>
      </c>
      <c r="R26" s="6">
        <v>40.74</v>
      </c>
      <c r="S26" s="9"/>
      <c r="T26">
        <v>3</v>
      </c>
      <c r="U26">
        <v>6.74</v>
      </c>
      <c r="V26">
        <v>5.45</v>
      </c>
      <c r="W26">
        <v>1320</v>
      </c>
      <c r="X26">
        <f t="shared" si="0"/>
        <v>0</v>
      </c>
      <c r="Y26">
        <f t="shared" si="1"/>
        <v>1</v>
      </c>
      <c r="Z26">
        <f t="shared" si="2"/>
        <v>0</v>
      </c>
      <c r="AA26">
        <f t="shared" si="3"/>
        <v>0</v>
      </c>
      <c r="AB26">
        <v>39</v>
      </c>
      <c r="AC26">
        <v>0.4</v>
      </c>
      <c r="AD26">
        <v>0.6</v>
      </c>
      <c r="AE26">
        <v>0.25</v>
      </c>
      <c r="AF26">
        <v>0.4</v>
      </c>
      <c r="AG26">
        <v>0.2</v>
      </c>
      <c r="AH26">
        <v>0.4</v>
      </c>
      <c r="AI26">
        <v>0.7</v>
      </c>
      <c r="AJ26">
        <f t="shared" si="4"/>
        <v>0.42142857142857143</v>
      </c>
      <c r="AK26">
        <v>0.4</v>
      </c>
      <c r="AL26">
        <v>0.7</v>
      </c>
      <c r="AM26">
        <v>0.4</v>
      </c>
      <c r="AN26">
        <v>0.4</v>
      </c>
      <c r="AO26">
        <f t="shared" si="5"/>
        <v>0.47499999999999998</v>
      </c>
      <c r="AP26">
        <v>0.3</v>
      </c>
      <c r="AQ26">
        <v>0.65</v>
      </c>
      <c r="AR26">
        <v>0.8</v>
      </c>
      <c r="AS26">
        <v>0.8</v>
      </c>
      <c r="AT26">
        <v>0.64</v>
      </c>
      <c r="AU26">
        <v>0.3</v>
      </c>
      <c r="AV26">
        <v>0.2</v>
      </c>
      <c r="AW26">
        <v>0.2</v>
      </c>
      <c r="AX26">
        <f t="shared" si="6"/>
        <v>0.48625000000000002</v>
      </c>
      <c r="AY26">
        <f t="shared" si="7"/>
        <v>46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</row>
    <row r="27" spans="1:57" x14ac:dyDescent="0.2">
      <c r="A27" t="s">
        <v>78</v>
      </c>
      <c r="B27">
        <v>3.7079187833784534E-2</v>
      </c>
      <c r="C27">
        <v>0.77124710694271825</v>
      </c>
      <c r="D27">
        <v>1.1123756350135359</v>
      </c>
      <c r="E27" s="6">
        <v>0.57999999999999996</v>
      </c>
      <c r="F27" s="6">
        <v>2.2400000000000002</v>
      </c>
      <c r="G27" s="9">
        <v>4.63</v>
      </c>
      <c r="H27">
        <f>LOG(D27,10)</f>
        <v>4.6251467701058167E-2</v>
      </c>
      <c r="I27">
        <v>4.3086016262857623</v>
      </c>
      <c r="J27">
        <v>57.932523071504953</v>
      </c>
      <c r="K27">
        <v>74.733103078992727</v>
      </c>
      <c r="L27">
        <v>315.8</v>
      </c>
      <c r="M27">
        <f>(I27/(E27*100))*100</f>
        <v>7.4286234935961426</v>
      </c>
      <c r="N27">
        <f>J27/(F27*100)*100</f>
        <v>25.862733514064708</v>
      </c>
      <c r="O27">
        <f>K27/(G27*100)*100</f>
        <v>16.141058980343999</v>
      </c>
      <c r="P27" s="6">
        <v>67.59</v>
      </c>
      <c r="Q27" s="6">
        <v>67.59</v>
      </c>
      <c r="R27" s="6">
        <v>37.04</v>
      </c>
      <c r="S27" s="9">
        <v>0.4</v>
      </c>
      <c r="T27">
        <v>3</v>
      </c>
      <c r="U27">
        <v>4.79</v>
      </c>
      <c r="V27">
        <v>5.64</v>
      </c>
      <c r="W27">
        <v>1660</v>
      </c>
      <c r="X27">
        <f t="shared" si="0"/>
        <v>0</v>
      </c>
      <c r="Y27">
        <f t="shared" si="1"/>
        <v>1</v>
      </c>
      <c r="Z27">
        <f t="shared" si="2"/>
        <v>0</v>
      </c>
      <c r="AA27">
        <f t="shared" si="3"/>
        <v>0</v>
      </c>
      <c r="AB27">
        <v>28</v>
      </c>
      <c r="AC27">
        <v>0.2</v>
      </c>
      <c r="AD27">
        <v>0.4</v>
      </c>
      <c r="AE27">
        <v>0.2</v>
      </c>
      <c r="AF27">
        <v>0.53333333333333333</v>
      </c>
      <c r="AG27">
        <v>0.4</v>
      </c>
      <c r="AH27">
        <v>0.3</v>
      </c>
      <c r="AI27">
        <v>0.6</v>
      </c>
      <c r="AJ27">
        <f t="shared" si="4"/>
        <v>0.37619047619047619</v>
      </c>
      <c r="AK27">
        <v>0.4</v>
      </c>
      <c r="AL27">
        <v>0.6</v>
      </c>
      <c r="AM27">
        <v>0.5</v>
      </c>
      <c r="AN27">
        <v>0.53333333333333333</v>
      </c>
      <c r="AO27">
        <f t="shared" si="5"/>
        <v>0.5083333333333333</v>
      </c>
      <c r="AP27">
        <v>0.3</v>
      </c>
      <c r="AQ27">
        <v>0.45</v>
      </c>
      <c r="AR27">
        <v>0.2</v>
      </c>
      <c r="AS27">
        <v>0.2</v>
      </c>
      <c r="AT27">
        <v>0.48</v>
      </c>
      <c r="AU27">
        <v>0.2</v>
      </c>
      <c r="AV27">
        <v>0.3</v>
      </c>
      <c r="AW27">
        <v>0.2</v>
      </c>
      <c r="AX27">
        <f t="shared" si="6"/>
        <v>0.29125000000000001</v>
      </c>
      <c r="AY27">
        <f t="shared" si="7"/>
        <v>36.824561403508774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</row>
    <row r="28" spans="1:57" x14ac:dyDescent="0.2">
      <c r="A28" t="s">
        <v>79</v>
      </c>
      <c r="B28">
        <v>0.48835002854558529</v>
      </c>
      <c r="C28">
        <v>0.65113337139411376</v>
      </c>
      <c r="D28">
        <v>1.8211386481179117</v>
      </c>
      <c r="H28">
        <f>LOG(D28,10)</f>
        <v>0.26034301104497332</v>
      </c>
      <c r="I28">
        <v>8.479994766515528</v>
      </c>
      <c r="J28">
        <v>14.798023260824037</v>
      </c>
      <c r="K28">
        <v>43.814154123574227</v>
      </c>
      <c r="L28">
        <v>593.34</v>
      </c>
      <c r="P28" s="6">
        <v>56.48</v>
      </c>
      <c r="Q28" s="6">
        <v>47.22</v>
      </c>
      <c r="R28" s="6">
        <v>44.44</v>
      </c>
      <c r="S28" s="9">
        <v>0.2</v>
      </c>
      <c r="T28">
        <v>2</v>
      </c>
      <c r="U28">
        <v>3.88</v>
      </c>
      <c r="V28">
        <v>4.92</v>
      </c>
      <c r="W28">
        <v>2350</v>
      </c>
      <c r="X28">
        <f t="shared" si="0"/>
        <v>0</v>
      </c>
      <c r="Y28">
        <f t="shared" si="1"/>
        <v>1</v>
      </c>
      <c r="Z28">
        <f t="shared" si="2"/>
        <v>0</v>
      </c>
      <c r="AA28">
        <f t="shared" si="3"/>
        <v>0</v>
      </c>
      <c r="AB28">
        <v>38</v>
      </c>
      <c r="AC28">
        <v>0.2</v>
      </c>
      <c r="AD28">
        <v>0.2</v>
      </c>
      <c r="AE28">
        <v>0.25</v>
      </c>
      <c r="AF28">
        <v>0.4</v>
      </c>
      <c r="AG28">
        <v>0.4</v>
      </c>
      <c r="AH28">
        <v>0.3</v>
      </c>
      <c r="AI28">
        <v>0.6</v>
      </c>
      <c r="AJ28">
        <f t="shared" si="4"/>
        <v>0.33571428571428574</v>
      </c>
      <c r="AK28">
        <v>0.55000000000000004</v>
      </c>
      <c r="AL28">
        <v>0.6</v>
      </c>
      <c r="AM28">
        <v>0.4</v>
      </c>
      <c r="AN28">
        <v>0.53333333333333333</v>
      </c>
      <c r="AO28">
        <f t="shared" si="5"/>
        <v>0.52083333333333326</v>
      </c>
      <c r="AP28">
        <v>0.4</v>
      </c>
      <c r="AQ28">
        <v>0.3</v>
      </c>
      <c r="AR28">
        <v>0.4</v>
      </c>
      <c r="AS28">
        <v>0.2</v>
      </c>
      <c r="AT28">
        <v>0.36</v>
      </c>
      <c r="AU28">
        <v>0.2</v>
      </c>
      <c r="AV28">
        <v>0.2</v>
      </c>
      <c r="AW28">
        <v>0.2</v>
      </c>
      <c r="AX28">
        <f t="shared" si="6"/>
        <v>0.28250000000000003</v>
      </c>
      <c r="AY28">
        <f t="shared" si="7"/>
        <v>35.22807017543861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</row>
    <row r="29" spans="1:57" x14ac:dyDescent="0.2">
      <c r="A29" t="s">
        <v>80</v>
      </c>
      <c r="B29">
        <v>1.5688194699776565</v>
      </c>
      <c r="C29">
        <v>3.557463868540883</v>
      </c>
      <c r="D29">
        <v>9.766453601832735</v>
      </c>
      <c r="E29" s="6">
        <v>2.76</v>
      </c>
      <c r="F29" s="6">
        <v>15.65</v>
      </c>
      <c r="G29" s="9">
        <v>50.29</v>
      </c>
      <c r="H29">
        <f>LOG(D29,10)</f>
        <v>0.98973689117461705</v>
      </c>
      <c r="I29">
        <v>28.349230703962441</v>
      </c>
      <c r="J29">
        <v>159.57766496026247</v>
      </c>
      <c r="K29">
        <v>383.14548745651496</v>
      </c>
      <c r="L29">
        <v>232.36</v>
      </c>
      <c r="M29">
        <f>(I29/(E29*100))*100</f>
        <v>10.271460399986392</v>
      </c>
      <c r="N29">
        <f>J29/(F29*100)*100</f>
        <v>10.196655908003992</v>
      </c>
      <c r="O29">
        <f>K29/(G29*100)*100</f>
        <v>7.61872116636538</v>
      </c>
      <c r="P29" s="6">
        <v>77.78</v>
      </c>
      <c r="Q29" s="6">
        <v>33.33</v>
      </c>
      <c r="R29" s="6">
        <v>50.93</v>
      </c>
      <c r="S29" s="9"/>
      <c r="T29">
        <v>3</v>
      </c>
      <c r="U29">
        <v>4.58</v>
      </c>
      <c r="V29">
        <v>3.92</v>
      </c>
      <c r="W29">
        <v>5360</v>
      </c>
      <c r="X29">
        <f t="shared" si="0"/>
        <v>0</v>
      </c>
      <c r="Y29">
        <f t="shared" si="1"/>
        <v>0</v>
      </c>
      <c r="Z29">
        <f t="shared" si="2"/>
        <v>1</v>
      </c>
      <c r="AA29">
        <f t="shared" si="3"/>
        <v>0</v>
      </c>
      <c r="AB29">
        <v>41</v>
      </c>
      <c r="AC29">
        <v>0.4</v>
      </c>
      <c r="AD29">
        <v>0.4</v>
      </c>
      <c r="AE29">
        <v>0.2</v>
      </c>
      <c r="AF29">
        <v>0.6</v>
      </c>
      <c r="AG29">
        <v>0.2</v>
      </c>
      <c r="AH29">
        <v>0.3</v>
      </c>
      <c r="AI29">
        <v>0.6</v>
      </c>
      <c r="AJ29">
        <f t="shared" si="4"/>
        <v>0.38571428571428573</v>
      </c>
      <c r="AK29">
        <v>0.45</v>
      </c>
      <c r="AL29">
        <v>0.6</v>
      </c>
      <c r="AM29">
        <v>0.5</v>
      </c>
      <c r="AN29">
        <v>0.53333333333333333</v>
      </c>
      <c r="AO29">
        <f t="shared" si="5"/>
        <v>0.52083333333333337</v>
      </c>
      <c r="AP29">
        <v>0.2</v>
      </c>
      <c r="AQ29">
        <v>0.35</v>
      </c>
      <c r="AR29">
        <v>0.4</v>
      </c>
      <c r="AS29">
        <v>0.2</v>
      </c>
      <c r="AT29">
        <v>0.36</v>
      </c>
      <c r="AU29">
        <v>0.3</v>
      </c>
      <c r="AV29">
        <v>0.3</v>
      </c>
      <c r="AW29">
        <v>0.4</v>
      </c>
      <c r="AX29">
        <f t="shared" si="6"/>
        <v>0.31375000000000003</v>
      </c>
      <c r="AY29">
        <f t="shared" si="7"/>
        <v>38.385964912280706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</v>
      </c>
    </row>
    <row r="30" spans="1:57" x14ac:dyDescent="0.2">
      <c r="A30" t="s">
        <v>81</v>
      </c>
      <c r="B30">
        <v>0.79006977106148235</v>
      </c>
      <c r="C30">
        <v>0.79006977106148235</v>
      </c>
      <c r="D30">
        <v>0.79006977106148235</v>
      </c>
      <c r="H30">
        <f>LOG(D30,10)</f>
        <v>-0.10233455447030537</v>
      </c>
      <c r="I30">
        <v>26.625351284771956</v>
      </c>
      <c r="J30">
        <v>28.521518735319514</v>
      </c>
      <c r="K30">
        <v>50.643472325041024</v>
      </c>
      <c r="L30">
        <v>44.1</v>
      </c>
      <c r="P30" s="6">
        <v>82.41</v>
      </c>
      <c r="Q30" s="6">
        <v>16.670000000000002</v>
      </c>
      <c r="R30" s="6">
        <v>19.440000000000001</v>
      </c>
      <c r="S30" s="9">
        <v>1.4</v>
      </c>
      <c r="T30">
        <v>12</v>
      </c>
      <c r="U30">
        <v>5.83</v>
      </c>
      <c r="V30">
        <v>8.2200000000000006</v>
      </c>
      <c r="W30">
        <v>26840</v>
      </c>
      <c r="X30">
        <f t="shared" si="0"/>
        <v>0</v>
      </c>
      <c r="Y30">
        <f t="shared" si="1"/>
        <v>0</v>
      </c>
      <c r="Z30">
        <f t="shared" si="2"/>
        <v>0</v>
      </c>
      <c r="AA30">
        <f t="shared" si="3"/>
        <v>1</v>
      </c>
      <c r="AB30">
        <v>63</v>
      </c>
      <c r="AC30">
        <v>0.5</v>
      </c>
      <c r="AD30">
        <v>0.8</v>
      </c>
      <c r="AE30">
        <v>0.45</v>
      </c>
      <c r="AF30">
        <v>0.6</v>
      </c>
      <c r="AG30">
        <v>0.8</v>
      </c>
      <c r="AH30">
        <v>0.3</v>
      </c>
      <c r="AI30">
        <v>0.6</v>
      </c>
      <c r="AJ30">
        <f t="shared" si="4"/>
        <v>0.57857142857142851</v>
      </c>
      <c r="AK30">
        <v>0.65</v>
      </c>
      <c r="AL30">
        <v>0.55000000000000004</v>
      </c>
      <c r="AM30">
        <v>0.5</v>
      </c>
      <c r="AN30">
        <v>0.6</v>
      </c>
      <c r="AO30">
        <f t="shared" si="5"/>
        <v>0.57500000000000007</v>
      </c>
      <c r="AP30">
        <v>0.5</v>
      </c>
      <c r="AQ30">
        <v>0.7</v>
      </c>
      <c r="AR30">
        <v>0.8</v>
      </c>
      <c r="AS30">
        <v>0.3</v>
      </c>
      <c r="AT30">
        <v>0.68</v>
      </c>
      <c r="AU30">
        <v>0.8</v>
      </c>
      <c r="AV30">
        <v>0.8</v>
      </c>
      <c r="AW30">
        <v>0.5</v>
      </c>
      <c r="AX30">
        <f t="shared" si="6"/>
        <v>0.63500000000000001</v>
      </c>
      <c r="AY30">
        <f t="shared" si="7"/>
        <v>60.1578947368421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</row>
    <row r="31" spans="1:57" x14ac:dyDescent="0.2">
      <c r="A31" t="s">
        <v>82</v>
      </c>
      <c r="B31">
        <v>6.5863058319498803E-3</v>
      </c>
      <c r="C31">
        <v>0.10208774039522314</v>
      </c>
      <c r="D31">
        <v>2.3282591115942823</v>
      </c>
      <c r="E31" s="6">
        <v>0.5</v>
      </c>
      <c r="F31" s="6">
        <v>3.48</v>
      </c>
      <c r="G31">
        <v>14.25</v>
      </c>
      <c r="H31">
        <f>LOG(D31,10)</f>
        <v>0.36703131123283261</v>
      </c>
      <c r="I31">
        <v>1.5543681763401715</v>
      </c>
      <c r="J31">
        <v>15.912514889990909</v>
      </c>
      <c r="K31">
        <v>207.08004166233619</v>
      </c>
      <c r="L31">
        <v>585.13</v>
      </c>
      <c r="M31">
        <f>(I31/(E31*100))*100</f>
        <v>3.1087363526803431</v>
      </c>
      <c r="N31">
        <f>J31/(F31*100)*100</f>
        <v>4.5725617499973881</v>
      </c>
      <c r="O31">
        <f>K31/(G31*100)*100</f>
        <v>14.531932748234119</v>
      </c>
      <c r="P31" s="6">
        <v>56.48</v>
      </c>
      <c r="Q31" s="6">
        <v>80.56</v>
      </c>
      <c r="R31" s="6">
        <v>59.26</v>
      </c>
      <c r="S31" s="9">
        <v>2</v>
      </c>
      <c r="T31">
        <v>3</v>
      </c>
      <c r="U31">
        <v>8.17</v>
      </c>
      <c r="V31">
        <v>3.65</v>
      </c>
      <c r="W31">
        <v>1310</v>
      </c>
      <c r="X31">
        <f t="shared" si="0"/>
        <v>0</v>
      </c>
      <c r="Y31">
        <f t="shared" si="1"/>
        <v>1</v>
      </c>
      <c r="Z31">
        <f t="shared" si="2"/>
        <v>0</v>
      </c>
      <c r="AA31">
        <f t="shared" si="3"/>
        <v>0</v>
      </c>
      <c r="AB31">
        <v>46</v>
      </c>
      <c r="AC31">
        <v>0.4</v>
      </c>
      <c r="AD31">
        <v>0.4</v>
      </c>
      <c r="AE31">
        <v>0.35</v>
      </c>
      <c r="AF31">
        <v>0.4</v>
      </c>
      <c r="AG31">
        <v>0.6</v>
      </c>
      <c r="AH31">
        <v>0.4</v>
      </c>
      <c r="AI31">
        <v>0.7</v>
      </c>
      <c r="AJ31">
        <f t="shared" si="4"/>
        <v>0.4642857142857143</v>
      </c>
      <c r="AK31">
        <v>0.5</v>
      </c>
      <c r="AL31">
        <v>0.55000000000000004</v>
      </c>
      <c r="AM31">
        <v>0.5</v>
      </c>
      <c r="AN31">
        <v>0.53333333333333333</v>
      </c>
      <c r="AO31">
        <f t="shared" si="5"/>
        <v>0.52083333333333337</v>
      </c>
      <c r="AP31">
        <v>0.2</v>
      </c>
      <c r="AQ31">
        <v>0.7</v>
      </c>
      <c r="AR31">
        <v>0.4</v>
      </c>
      <c r="AS31">
        <v>0.6</v>
      </c>
      <c r="AT31">
        <v>0.6</v>
      </c>
      <c r="AU31">
        <v>0.4</v>
      </c>
      <c r="AV31">
        <v>0.4</v>
      </c>
      <c r="AW31">
        <v>0.4</v>
      </c>
      <c r="AX31">
        <f t="shared" si="6"/>
        <v>0.46249999999999997</v>
      </c>
      <c r="AY31">
        <f t="shared" si="7"/>
        <v>47.543859649122808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</row>
    <row r="32" spans="1:57" x14ac:dyDescent="0.2">
      <c r="A32" t="s">
        <v>83</v>
      </c>
      <c r="B32">
        <v>4.0087711913667105E-2</v>
      </c>
      <c r="C32">
        <v>3.8484203437120419</v>
      </c>
      <c r="D32">
        <v>17.959294937322863</v>
      </c>
      <c r="E32" s="6">
        <v>2</v>
      </c>
      <c r="F32" s="6">
        <v>29.72</v>
      </c>
      <c r="G32">
        <v>124.35</v>
      </c>
      <c r="H32">
        <f>LOG(D32,10)</f>
        <v>1.2542892827299137</v>
      </c>
      <c r="I32">
        <v>1.2427190693236803</v>
      </c>
      <c r="J32">
        <v>371.05186147290271</v>
      </c>
      <c r="K32">
        <v>1617.0180354615898</v>
      </c>
      <c r="L32">
        <v>350.2</v>
      </c>
      <c r="M32">
        <f>(I32/(E32*100))*100</f>
        <v>0.62135953466184013</v>
      </c>
      <c r="N32">
        <f>J32/(F32*100)*100</f>
        <v>12.48492131470063</v>
      </c>
      <c r="O32">
        <f>K32/(G32*100)*100</f>
        <v>13.003763855742578</v>
      </c>
      <c r="P32" s="6">
        <v>66.67</v>
      </c>
      <c r="Q32" s="6">
        <v>52.31</v>
      </c>
      <c r="R32" s="6">
        <v>52.78</v>
      </c>
      <c r="S32" s="9">
        <v>1.6</v>
      </c>
      <c r="T32">
        <v>4</v>
      </c>
      <c r="U32">
        <v>7.95</v>
      </c>
      <c r="V32">
        <v>6.43</v>
      </c>
      <c r="W32">
        <v>9780</v>
      </c>
      <c r="X32">
        <f t="shared" si="0"/>
        <v>0</v>
      </c>
      <c r="Y32">
        <f t="shared" si="1"/>
        <v>0</v>
      </c>
      <c r="Z32">
        <f t="shared" si="2"/>
        <v>1</v>
      </c>
      <c r="AA32">
        <f t="shared" si="3"/>
        <v>0</v>
      </c>
      <c r="AB32">
        <v>62</v>
      </c>
      <c r="AC32">
        <v>0.6</v>
      </c>
      <c r="AD32">
        <v>0.4</v>
      </c>
      <c r="AE32">
        <v>0.2</v>
      </c>
      <c r="AF32">
        <v>0.73333333333333328</v>
      </c>
      <c r="AG32">
        <v>0.6</v>
      </c>
      <c r="AH32">
        <v>0.2</v>
      </c>
      <c r="AI32">
        <v>0.7</v>
      </c>
      <c r="AJ32">
        <f t="shared" si="4"/>
        <v>0.49047619047619051</v>
      </c>
      <c r="AK32">
        <v>0.75</v>
      </c>
      <c r="AL32">
        <v>0.6</v>
      </c>
      <c r="AM32">
        <v>0.5</v>
      </c>
      <c r="AN32">
        <v>0.53333333333333333</v>
      </c>
      <c r="AO32">
        <f t="shared" si="5"/>
        <v>0.59583333333333333</v>
      </c>
      <c r="AP32">
        <v>0.3</v>
      </c>
      <c r="AQ32">
        <v>0.25</v>
      </c>
      <c r="AR32">
        <v>0.4</v>
      </c>
      <c r="AS32">
        <v>0.2</v>
      </c>
      <c r="AT32">
        <v>0.4</v>
      </c>
      <c r="AU32">
        <v>0.2</v>
      </c>
      <c r="AV32">
        <v>0.3</v>
      </c>
      <c r="AW32">
        <v>0.4</v>
      </c>
      <c r="AX32">
        <f t="shared" si="6"/>
        <v>0.30625000000000002</v>
      </c>
      <c r="AY32">
        <f t="shared" si="7"/>
        <v>43.508771929824562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</row>
    <row r="33" spans="1:57" x14ac:dyDescent="0.2">
      <c r="A33" t="s">
        <v>84</v>
      </c>
      <c r="B33">
        <v>0.27884172579004979</v>
      </c>
      <c r="C33">
        <v>0.29600121660789902</v>
      </c>
      <c r="D33">
        <v>0.7593074686898279</v>
      </c>
      <c r="H33">
        <f>LOG(D33,10)</f>
        <v>-0.11958232829957985</v>
      </c>
      <c r="I33">
        <v>4.1783360141462849</v>
      </c>
      <c r="J33">
        <v>5.053470045856594</v>
      </c>
      <c r="K33">
        <v>20.711505417144004</v>
      </c>
      <c r="L33">
        <v>605.58000000000004</v>
      </c>
      <c r="P33" s="6">
        <v>61.11</v>
      </c>
      <c r="Q33" s="6">
        <v>17.59</v>
      </c>
      <c r="R33" s="6">
        <v>34.26</v>
      </c>
      <c r="S33" s="9">
        <v>0.2</v>
      </c>
      <c r="T33">
        <v>3</v>
      </c>
      <c r="U33">
        <v>7.33</v>
      </c>
      <c r="V33">
        <v>3.29</v>
      </c>
      <c r="W33">
        <v>1330</v>
      </c>
      <c r="X33">
        <f t="shared" si="0"/>
        <v>0</v>
      </c>
      <c r="Y33">
        <f t="shared" si="1"/>
        <v>1</v>
      </c>
      <c r="Z33">
        <f t="shared" si="2"/>
        <v>0</v>
      </c>
      <c r="AA33">
        <f t="shared" si="3"/>
        <v>0</v>
      </c>
      <c r="AB33">
        <v>37</v>
      </c>
      <c r="AC33">
        <v>0.2</v>
      </c>
      <c r="AD33">
        <v>0.2</v>
      </c>
      <c r="AE33">
        <v>0.2</v>
      </c>
      <c r="AF33">
        <v>0.4</v>
      </c>
      <c r="AG33">
        <v>0.4</v>
      </c>
      <c r="AH33">
        <v>0.2</v>
      </c>
      <c r="AI33">
        <v>0.6</v>
      </c>
      <c r="AJ33">
        <f t="shared" si="4"/>
        <v>0.31428571428571422</v>
      </c>
      <c r="AK33">
        <v>0.55000000000000004</v>
      </c>
      <c r="AL33">
        <v>0.55000000000000004</v>
      </c>
      <c r="AM33">
        <v>0.5</v>
      </c>
      <c r="AN33">
        <v>0.46666666666666667</v>
      </c>
      <c r="AO33">
        <f t="shared" si="5"/>
        <v>0.51666666666666672</v>
      </c>
      <c r="AP33">
        <v>0.3</v>
      </c>
      <c r="AQ33">
        <v>0.3</v>
      </c>
      <c r="AR33">
        <v>0.4</v>
      </c>
      <c r="AS33">
        <v>0.2</v>
      </c>
      <c r="AT33">
        <v>0.36</v>
      </c>
      <c r="AU33">
        <v>0.2</v>
      </c>
      <c r="AV33">
        <v>0.3</v>
      </c>
      <c r="AW33">
        <v>0.2</v>
      </c>
      <c r="AX33">
        <f t="shared" si="6"/>
        <v>0.28250000000000003</v>
      </c>
      <c r="AY33">
        <f t="shared" si="7"/>
        <v>34.350877192982459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</row>
    <row r="34" spans="1:57" x14ac:dyDescent="0.2">
      <c r="A34" t="s">
        <v>85</v>
      </c>
      <c r="B34">
        <v>0.1900841753933756</v>
      </c>
      <c r="C34">
        <v>0.53492274488973501</v>
      </c>
      <c r="D34">
        <v>0.98923387613097036</v>
      </c>
      <c r="E34" s="6">
        <v>0.4</v>
      </c>
      <c r="F34" s="6">
        <v>2.1</v>
      </c>
      <c r="G34" s="9">
        <v>8.17</v>
      </c>
      <c r="H34">
        <f>LOG(D34,10)</f>
        <v>-4.7010197219441111E-3</v>
      </c>
      <c r="I34">
        <v>6.9032402231212027</v>
      </c>
      <c r="J34">
        <v>27.780652952975828</v>
      </c>
      <c r="K34">
        <v>79.072031348323932</v>
      </c>
      <c r="L34">
        <v>480.5</v>
      </c>
      <c r="M34">
        <f>(I34/(E34*100))*100</f>
        <v>17.258100557803008</v>
      </c>
      <c r="N34">
        <f>J34/(F34*100)*100</f>
        <v>13.228882358559918</v>
      </c>
      <c r="O34">
        <f>K34/(G34*100)*100</f>
        <v>9.6783392103211678</v>
      </c>
      <c r="P34" s="6">
        <v>84.26</v>
      </c>
      <c r="Q34" s="6">
        <v>69.44</v>
      </c>
      <c r="R34" s="6">
        <v>58.33</v>
      </c>
      <c r="S34" s="9">
        <v>1.9</v>
      </c>
      <c r="T34">
        <v>3</v>
      </c>
      <c r="U34">
        <v>3.89</v>
      </c>
      <c r="V34">
        <v>4.12</v>
      </c>
      <c r="W34">
        <v>5190</v>
      </c>
      <c r="X34">
        <f t="shared" si="0"/>
        <v>0</v>
      </c>
      <c r="Y34">
        <f t="shared" si="1"/>
        <v>0</v>
      </c>
      <c r="Z34">
        <f t="shared" si="2"/>
        <v>1</v>
      </c>
      <c r="AA34">
        <f t="shared" si="3"/>
        <v>0</v>
      </c>
      <c r="AB34">
        <v>42</v>
      </c>
      <c r="AC34">
        <v>0.2</v>
      </c>
      <c r="AD34">
        <v>0.4</v>
      </c>
      <c r="AE34">
        <v>0.4</v>
      </c>
      <c r="AF34">
        <v>0.4</v>
      </c>
      <c r="AG34">
        <v>0.4</v>
      </c>
      <c r="AH34">
        <v>0.2</v>
      </c>
      <c r="AI34">
        <v>0.7</v>
      </c>
      <c r="AJ34">
        <f t="shared" si="4"/>
        <v>0.38571428571428568</v>
      </c>
      <c r="AK34">
        <v>0.4</v>
      </c>
      <c r="AL34">
        <v>0.55000000000000004</v>
      </c>
      <c r="AM34">
        <v>0.5</v>
      </c>
      <c r="AN34">
        <v>0.6</v>
      </c>
      <c r="AO34">
        <f t="shared" si="5"/>
        <v>0.51250000000000007</v>
      </c>
      <c r="AP34">
        <v>0.2</v>
      </c>
      <c r="AQ34">
        <v>0.45</v>
      </c>
      <c r="AR34">
        <v>0.2</v>
      </c>
      <c r="AS34">
        <v>0.2</v>
      </c>
      <c r="AT34">
        <v>0.48</v>
      </c>
      <c r="AU34">
        <v>0.2</v>
      </c>
      <c r="AV34">
        <v>0.3</v>
      </c>
      <c r="AW34">
        <v>0.6</v>
      </c>
      <c r="AX34">
        <f t="shared" si="6"/>
        <v>0.32874999999999999</v>
      </c>
      <c r="AY34">
        <f t="shared" si="7"/>
        <v>38.84210526315789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</row>
    <row r="35" spans="1:57" x14ac:dyDescent="0.2">
      <c r="A35" t="s">
        <v>86</v>
      </c>
      <c r="B35">
        <v>1.5839137717342668E-2</v>
      </c>
      <c r="C35">
        <v>0.17423051489076935</v>
      </c>
      <c r="D35">
        <v>2.1382835918412599</v>
      </c>
      <c r="E35" s="6">
        <v>6.35</v>
      </c>
      <c r="F35" s="6">
        <v>35.07</v>
      </c>
      <c r="G35" s="9">
        <v>81.22</v>
      </c>
      <c r="H35">
        <f>LOG(D35,10)</f>
        <v>0.33006530340042478</v>
      </c>
      <c r="I35">
        <v>3.7697147767275552</v>
      </c>
      <c r="J35">
        <v>35.471748917988904</v>
      </c>
      <c r="K35">
        <v>155.69080419261977</v>
      </c>
      <c r="L35">
        <v>236.24</v>
      </c>
      <c r="M35">
        <f>(I35/(E35*100))*100</f>
        <v>0.59365587035079603</v>
      </c>
      <c r="N35">
        <f>J35/(F35*100)*100</f>
        <v>1.0114556292554577</v>
      </c>
      <c r="O35">
        <f>K35/(G35*100)*100</f>
        <v>1.9169022924479164</v>
      </c>
      <c r="P35" s="6">
        <v>73.150000000000006</v>
      </c>
      <c r="Q35" s="6">
        <v>75.930000000000007</v>
      </c>
      <c r="R35" s="6">
        <v>69.44</v>
      </c>
      <c r="S35" s="9">
        <v>1.5</v>
      </c>
      <c r="T35">
        <v>3</v>
      </c>
      <c r="U35">
        <v>7.54</v>
      </c>
      <c r="V35">
        <v>3.16</v>
      </c>
      <c r="W35">
        <v>2250</v>
      </c>
      <c r="X35">
        <f t="shared" si="0"/>
        <v>0</v>
      </c>
      <c r="Y35">
        <f t="shared" si="1"/>
        <v>1</v>
      </c>
      <c r="Z35">
        <f t="shared" si="2"/>
        <v>0</v>
      </c>
      <c r="AA35">
        <f t="shared" si="3"/>
        <v>0</v>
      </c>
      <c r="AB35">
        <v>57</v>
      </c>
      <c r="AC35">
        <v>0.6</v>
      </c>
      <c r="AD35">
        <v>0.6</v>
      </c>
      <c r="AE35">
        <v>0.2</v>
      </c>
      <c r="AF35">
        <v>0.6</v>
      </c>
      <c r="AG35">
        <v>0.6</v>
      </c>
      <c r="AH35">
        <v>0.6</v>
      </c>
      <c r="AI35">
        <v>1</v>
      </c>
      <c r="AJ35">
        <f t="shared" si="4"/>
        <v>0.6</v>
      </c>
      <c r="AK35">
        <v>0.7</v>
      </c>
      <c r="AL35">
        <v>0.7</v>
      </c>
      <c r="AM35">
        <v>0.5</v>
      </c>
      <c r="AN35">
        <v>0.53333333333333333</v>
      </c>
      <c r="AO35">
        <f t="shared" si="5"/>
        <v>0.60833333333333328</v>
      </c>
      <c r="AP35">
        <v>0.4</v>
      </c>
      <c r="AQ35">
        <v>0.55000000000000004</v>
      </c>
      <c r="AR35">
        <v>1</v>
      </c>
      <c r="AS35">
        <v>0.3</v>
      </c>
      <c r="AT35">
        <v>0.76</v>
      </c>
      <c r="AU35">
        <v>0.3</v>
      </c>
      <c r="AV35">
        <v>0.6</v>
      </c>
      <c r="AW35">
        <v>0.6</v>
      </c>
      <c r="AX35">
        <f t="shared" si="6"/>
        <v>0.56374999999999997</v>
      </c>
      <c r="AY35">
        <f t="shared" si="7"/>
        <v>58.649122807017548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</row>
    <row r="36" spans="1:57" x14ac:dyDescent="0.2">
      <c r="A36" t="s">
        <v>87</v>
      </c>
      <c r="B36">
        <v>0.31908958341873073</v>
      </c>
      <c r="C36">
        <v>1.7979470758016942</v>
      </c>
      <c r="D36">
        <v>5.7374761633944846</v>
      </c>
      <c r="E36" s="6">
        <v>3.39</v>
      </c>
      <c r="F36" s="6">
        <v>9.76</v>
      </c>
      <c r="G36">
        <v>24.82</v>
      </c>
      <c r="H36">
        <f>LOG(D36,10)</f>
        <v>0.7587208942528999</v>
      </c>
      <c r="I36">
        <v>28.472608981979047</v>
      </c>
      <c r="J36">
        <v>86.829184718750767</v>
      </c>
      <c r="K36">
        <v>221.14749032360837</v>
      </c>
      <c r="L36">
        <v>275.94</v>
      </c>
      <c r="M36">
        <f>(I36/(E36*100))*100</f>
        <v>8.3989996996988339</v>
      </c>
      <c r="N36">
        <f>J36/(F36*100)*100</f>
        <v>8.8964328605277423</v>
      </c>
      <c r="O36">
        <f>K36/(G36*100)*100</f>
        <v>8.9100519872525528</v>
      </c>
      <c r="P36" s="6">
        <v>77.78</v>
      </c>
      <c r="Q36" s="6">
        <v>32.409999999999997</v>
      </c>
      <c r="R36" s="6">
        <v>50.46</v>
      </c>
      <c r="S36" s="9">
        <v>1.4</v>
      </c>
      <c r="T36">
        <v>3</v>
      </c>
      <c r="U36">
        <v>3.98</v>
      </c>
      <c r="V36">
        <v>5.81</v>
      </c>
      <c r="W36">
        <v>3470</v>
      </c>
      <c r="X36">
        <f t="shared" si="0"/>
        <v>0</v>
      </c>
      <c r="Y36">
        <f t="shared" si="1"/>
        <v>1</v>
      </c>
      <c r="Z36">
        <f t="shared" si="2"/>
        <v>0</v>
      </c>
      <c r="AA36">
        <f t="shared" si="3"/>
        <v>0</v>
      </c>
      <c r="AB36">
        <v>45</v>
      </c>
      <c r="AC36">
        <v>0.4</v>
      </c>
      <c r="AD36">
        <v>0.2</v>
      </c>
      <c r="AE36">
        <v>0.4</v>
      </c>
      <c r="AF36">
        <v>0.4</v>
      </c>
      <c r="AG36">
        <v>0.4</v>
      </c>
      <c r="AH36">
        <v>0.4</v>
      </c>
      <c r="AI36">
        <v>0.7</v>
      </c>
      <c r="AJ36">
        <f t="shared" si="4"/>
        <v>0.4142857142857142</v>
      </c>
      <c r="AK36">
        <v>0.6</v>
      </c>
      <c r="AL36">
        <v>0.65</v>
      </c>
      <c r="AM36">
        <v>0.5</v>
      </c>
      <c r="AN36">
        <v>0.6</v>
      </c>
      <c r="AO36">
        <f t="shared" si="5"/>
        <v>0.58750000000000002</v>
      </c>
      <c r="AP36">
        <v>0.4</v>
      </c>
      <c r="AQ36">
        <v>0.5</v>
      </c>
      <c r="AR36">
        <v>0.4</v>
      </c>
      <c r="AS36">
        <v>0.4</v>
      </c>
      <c r="AT36">
        <v>0.48</v>
      </c>
      <c r="AU36">
        <v>0.2</v>
      </c>
      <c r="AV36">
        <v>0.5</v>
      </c>
      <c r="AW36">
        <v>0.4</v>
      </c>
      <c r="AX36">
        <f t="shared" si="6"/>
        <v>0.41000000000000003</v>
      </c>
      <c r="AY36">
        <f t="shared" si="7"/>
        <v>44.89473684210526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</row>
    <row r="37" spans="1:57" x14ac:dyDescent="0.2">
      <c r="A37" t="s">
        <v>88</v>
      </c>
      <c r="D37">
        <v>15.364916773367478</v>
      </c>
      <c r="H37">
        <f>LOG(D37,10)</f>
        <v>1.1865302121703245</v>
      </c>
      <c r="I37">
        <v>11.267605633802818</v>
      </c>
      <c r="J37">
        <v>140.33290653008962</v>
      </c>
      <c r="K37">
        <v>3105.7618437900128</v>
      </c>
      <c r="L37">
        <v>110.78</v>
      </c>
      <c r="P37" s="6">
        <v>66.67</v>
      </c>
      <c r="Q37" s="6">
        <v>23.15</v>
      </c>
      <c r="R37" s="6">
        <v>79.63</v>
      </c>
      <c r="S37" s="9">
        <v>0.4</v>
      </c>
      <c r="T37">
        <v>8</v>
      </c>
      <c r="U37">
        <v>5.1100000000000003</v>
      </c>
      <c r="W37">
        <v>29470</v>
      </c>
      <c r="X37">
        <f t="shared" si="0"/>
        <v>0</v>
      </c>
      <c r="Y37">
        <f t="shared" si="1"/>
        <v>0</v>
      </c>
      <c r="Z37">
        <f t="shared" si="2"/>
        <v>0</v>
      </c>
      <c r="AA37">
        <f t="shared" si="3"/>
        <v>1</v>
      </c>
      <c r="AB37">
        <v>71</v>
      </c>
      <c r="AC37">
        <v>0.6</v>
      </c>
      <c r="AD37">
        <v>0.6</v>
      </c>
      <c r="AE37">
        <v>0.4</v>
      </c>
      <c r="AF37">
        <v>0.4</v>
      </c>
      <c r="AG37">
        <v>1</v>
      </c>
      <c r="AH37">
        <v>0.4</v>
      </c>
      <c r="AI37">
        <v>1</v>
      </c>
      <c r="AJ37">
        <f t="shared" si="4"/>
        <v>0.62857142857142867</v>
      </c>
      <c r="AK37">
        <v>0.7</v>
      </c>
      <c r="AL37">
        <v>0.8</v>
      </c>
      <c r="AM37">
        <v>0.6</v>
      </c>
      <c r="AN37">
        <v>0.53333333333333333</v>
      </c>
      <c r="AO37">
        <f t="shared" si="5"/>
        <v>0.65833333333333333</v>
      </c>
      <c r="AP37">
        <v>0.3</v>
      </c>
      <c r="AQ37">
        <v>0.55000000000000004</v>
      </c>
      <c r="AR37">
        <v>0.4</v>
      </c>
      <c r="AS37">
        <v>0.2</v>
      </c>
      <c r="AT37">
        <v>0.76</v>
      </c>
      <c r="AU37">
        <v>0.5</v>
      </c>
      <c r="AV37">
        <v>0.3</v>
      </c>
      <c r="AW37">
        <v>0.2</v>
      </c>
      <c r="AX37">
        <f t="shared" si="6"/>
        <v>0.40125</v>
      </c>
      <c r="AY37">
        <f t="shared" si="7"/>
        <v>53.912280701754376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</row>
    <row r="38" spans="1:57" x14ac:dyDescent="0.2">
      <c r="A38" t="s">
        <v>89</v>
      </c>
      <c r="B38">
        <v>0.63994143256009206</v>
      </c>
      <c r="C38">
        <v>0.92151566288653264</v>
      </c>
      <c r="D38">
        <v>1.0111074634449455</v>
      </c>
      <c r="H38">
        <f>LOG(D38,10)</f>
        <v>4.7973161260208745E-3</v>
      </c>
      <c r="I38">
        <v>13.592356027576356</v>
      </c>
      <c r="J38">
        <v>26.480776479336612</v>
      </c>
      <c r="K38">
        <v>50.19700597001362</v>
      </c>
      <c r="L38">
        <v>509.5</v>
      </c>
      <c r="P38" s="6">
        <v>70.37</v>
      </c>
      <c r="Q38" s="6">
        <v>32.409999999999997</v>
      </c>
      <c r="R38" s="6">
        <v>51.85</v>
      </c>
      <c r="S38" s="9">
        <v>0.1</v>
      </c>
      <c r="T38">
        <v>3</v>
      </c>
      <c r="U38">
        <v>16.059999999999999</v>
      </c>
      <c r="V38">
        <v>4.8600000000000003</v>
      </c>
      <c r="W38">
        <v>1770</v>
      </c>
      <c r="X38">
        <f t="shared" si="0"/>
        <v>0</v>
      </c>
      <c r="Y38">
        <f t="shared" si="1"/>
        <v>1</v>
      </c>
      <c r="Z38">
        <f t="shared" si="2"/>
        <v>0</v>
      </c>
      <c r="AA38">
        <f t="shared" si="3"/>
        <v>0</v>
      </c>
      <c r="AB38">
        <v>39</v>
      </c>
      <c r="AC38">
        <v>0.4</v>
      </c>
      <c r="AD38">
        <v>0.4</v>
      </c>
      <c r="AE38">
        <v>0.25</v>
      </c>
      <c r="AF38">
        <v>0.2</v>
      </c>
      <c r="AG38">
        <v>0.4</v>
      </c>
      <c r="AH38">
        <v>0.3</v>
      </c>
      <c r="AI38">
        <v>0.6</v>
      </c>
      <c r="AJ38">
        <f t="shared" si="4"/>
        <v>0.36428571428571427</v>
      </c>
      <c r="AK38">
        <v>0.6</v>
      </c>
      <c r="AL38">
        <v>0.7</v>
      </c>
      <c r="AM38">
        <v>0.5</v>
      </c>
      <c r="AN38">
        <v>0.46666666666666667</v>
      </c>
      <c r="AO38">
        <f t="shared" si="5"/>
        <v>0.56666666666666665</v>
      </c>
      <c r="AP38">
        <v>0.2</v>
      </c>
      <c r="AQ38">
        <v>0.65</v>
      </c>
      <c r="AR38">
        <v>0.8</v>
      </c>
      <c r="AS38">
        <v>0.3</v>
      </c>
      <c r="AT38">
        <v>0.6</v>
      </c>
      <c r="AU38">
        <v>0.3</v>
      </c>
      <c r="AV38">
        <v>0.4</v>
      </c>
      <c r="AW38">
        <v>0.4</v>
      </c>
      <c r="AX38">
        <f t="shared" si="6"/>
        <v>0.45624999999999999</v>
      </c>
      <c r="AY38">
        <f t="shared" si="7"/>
        <v>44.561403508771932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1</v>
      </c>
    </row>
    <row r="39" spans="1:57" x14ac:dyDescent="0.2">
      <c r="A39" t="s">
        <v>90</v>
      </c>
      <c r="B39">
        <v>2.0663178744863875</v>
      </c>
      <c r="C39">
        <v>26.068051532260089</v>
      </c>
      <c r="D39">
        <v>86.93221299058186</v>
      </c>
      <c r="E39" s="6">
        <v>16.829999999999998</v>
      </c>
      <c r="F39" s="6">
        <v>65.14</v>
      </c>
      <c r="G39">
        <v>157.41</v>
      </c>
      <c r="H39">
        <f>LOG(D39,10)</f>
        <v>1.9391807353868835</v>
      </c>
      <c r="I39">
        <v>94.642481753644702</v>
      </c>
      <c r="J39">
        <v>1100.5072383456684</v>
      </c>
      <c r="K39">
        <v>2600.3107673775198</v>
      </c>
      <c r="L39">
        <v>425.26</v>
      </c>
      <c r="M39">
        <f>(I39/(E39*100))*100</f>
        <v>5.6234392010484084</v>
      </c>
      <c r="N39">
        <f>J39/(F39*100)*100</f>
        <v>16.894492452343695</v>
      </c>
      <c r="O39">
        <f>K39/(G39*100)*100</f>
        <v>16.519349262292867</v>
      </c>
      <c r="P39" s="6">
        <v>84.26</v>
      </c>
      <c r="Q39" s="6">
        <v>75</v>
      </c>
      <c r="R39" s="6">
        <v>64.81</v>
      </c>
      <c r="S39" s="9">
        <v>10.199999999999999</v>
      </c>
      <c r="T39">
        <v>5</v>
      </c>
      <c r="U39">
        <v>8.25</v>
      </c>
      <c r="V39">
        <v>7.24</v>
      </c>
      <c r="W39">
        <v>12670</v>
      </c>
      <c r="X39">
        <f t="shared" si="0"/>
        <v>0</v>
      </c>
      <c r="Y39">
        <f t="shared" si="1"/>
        <v>0</v>
      </c>
      <c r="Z39">
        <f t="shared" si="2"/>
        <v>1</v>
      </c>
      <c r="AA39">
        <f t="shared" si="3"/>
        <v>0</v>
      </c>
      <c r="AB39">
        <v>69</v>
      </c>
      <c r="AC39">
        <v>0.4</v>
      </c>
      <c r="AD39">
        <v>0.8</v>
      </c>
      <c r="AE39">
        <v>0.45</v>
      </c>
      <c r="AF39">
        <v>0.8</v>
      </c>
      <c r="AG39">
        <v>0.6</v>
      </c>
      <c r="AH39">
        <v>0.6</v>
      </c>
      <c r="AI39">
        <v>0.8</v>
      </c>
      <c r="AJ39">
        <f t="shared" si="4"/>
        <v>0.63571428571428579</v>
      </c>
      <c r="AK39">
        <v>0.75</v>
      </c>
      <c r="AL39">
        <v>0.65</v>
      </c>
      <c r="AM39">
        <v>0.6</v>
      </c>
      <c r="AN39">
        <v>0.6</v>
      </c>
      <c r="AO39">
        <f t="shared" si="5"/>
        <v>0.65</v>
      </c>
      <c r="AP39">
        <v>0.5</v>
      </c>
      <c r="AQ39">
        <v>0.6</v>
      </c>
      <c r="AR39">
        <v>0.8</v>
      </c>
      <c r="AS39">
        <v>0.4</v>
      </c>
      <c r="AT39">
        <v>0.68</v>
      </c>
      <c r="AU39">
        <v>0.8</v>
      </c>
      <c r="AV39">
        <v>0.6</v>
      </c>
      <c r="AW39">
        <v>0.4</v>
      </c>
      <c r="AX39">
        <f t="shared" si="6"/>
        <v>0.59750000000000003</v>
      </c>
      <c r="AY39">
        <f t="shared" si="7"/>
        <v>62.263157894736857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</row>
    <row r="40" spans="1:57" x14ac:dyDescent="0.2">
      <c r="A40" t="s">
        <v>91</v>
      </c>
      <c r="B40">
        <v>0.17175742102797179</v>
      </c>
      <c r="C40">
        <v>0.44295334896687455</v>
      </c>
      <c r="D40">
        <v>0.92206615499226952</v>
      </c>
      <c r="E40">
        <v>1.74</v>
      </c>
      <c r="F40">
        <v>1.99</v>
      </c>
      <c r="G40" s="9">
        <v>10.68</v>
      </c>
      <c r="H40">
        <f>LOG(D40,10)</f>
        <v>-3.5237918732267115E-2</v>
      </c>
      <c r="I40">
        <v>14.499942280466669</v>
      </c>
      <c r="J40">
        <v>23.096853196129889</v>
      </c>
      <c r="K40">
        <v>80.183596027268933</v>
      </c>
      <c r="L40">
        <v>504.63</v>
      </c>
      <c r="M40">
        <f>(I40/(E40*100))*100</f>
        <v>8.3333001611877418</v>
      </c>
      <c r="N40">
        <f>J40/(F40*100)*100</f>
        <v>11.606458892527582</v>
      </c>
      <c r="O40">
        <f>K40/(G40*100)*100</f>
        <v>7.5078273433772411</v>
      </c>
      <c r="P40" s="6">
        <v>78.7</v>
      </c>
      <c r="Q40" s="6">
        <v>81.48</v>
      </c>
      <c r="R40" s="6">
        <v>77.78</v>
      </c>
      <c r="S40" s="9"/>
      <c r="T40">
        <v>3</v>
      </c>
      <c r="U40">
        <v>6.4</v>
      </c>
      <c r="W40">
        <v>1080</v>
      </c>
      <c r="X40">
        <f t="shared" si="0"/>
        <v>0</v>
      </c>
      <c r="Y40">
        <f t="shared" si="1"/>
        <v>1</v>
      </c>
      <c r="Z40">
        <f t="shared" si="2"/>
        <v>0</v>
      </c>
      <c r="AA40">
        <f t="shared" si="3"/>
        <v>0</v>
      </c>
      <c r="AB40">
        <v>31</v>
      </c>
      <c r="AC40">
        <v>0.3</v>
      </c>
      <c r="AD40">
        <v>0.4</v>
      </c>
      <c r="AE40">
        <v>0.2</v>
      </c>
      <c r="AF40">
        <v>0.4</v>
      </c>
      <c r="AG40">
        <v>0.4</v>
      </c>
      <c r="AH40">
        <v>0.2</v>
      </c>
      <c r="AI40">
        <v>0.4</v>
      </c>
      <c r="AJ40">
        <f t="shared" si="4"/>
        <v>0.32857142857142857</v>
      </c>
      <c r="AK40">
        <v>0.3</v>
      </c>
      <c r="AL40">
        <v>0.6</v>
      </c>
      <c r="AM40">
        <v>0.5</v>
      </c>
      <c r="AN40">
        <v>0.26666666666666666</v>
      </c>
      <c r="AO40">
        <f t="shared" si="5"/>
        <v>0.41666666666666663</v>
      </c>
      <c r="AP40">
        <v>0.2</v>
      </c>
      <c r="AQ40">
        <v>0.25</v>
      </c>
      <c r="AR40">
        <v>0.2</v>
      </c>
      <c r="AS40">
        <v>0.2</v>
      </c>
      <c r="AT40">
        <v>0.28000000000000003</v>
      </c>
      <c r="AU40">
        <v>0.2</v>
      </c>
      <c r="AV40">
        <v>0.2</v>
      </c>
      <c r="AW40">
        <v>0.2</v>
      </c>
      <c r="AX40">
        <f t="shared" si="6"/>
        <v>0.21625</v>
      </c>
      <c r="AY40">
        <f t="shared" si="7"/>
        <v>29.982456140350884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</row>
    <row r="41" spans="1:57" x14ac:dyDescent="0.2">
      <c r="A41" t="s">
        <v>92</v>
      </c>
      <c r="B41">
        <v>0.16084399048496442</v>
      </c>
      <c r="C41">
        <v>0.45778674214951415</v>
      </c>
      <c r="D41">
        <v>1.1382805480474405</v>
      </c>
      <c r="E41" s="6">
        <v>2.9</v>
      </c>
      <c r="F41" s="6">
        <v>9</v>
      </c>
      <c r="G41">
        <v>30.14</v>
      </c>
      <c r="H41">
        <f>LOG(D41,10)</f>
        <v>5.6249314302356537E-2</v>
      </c>
      <c r="I41">
        <v>6.4585048487039556</v>
      </c>
      <c r="J41">
        <v>19.016708721183871</v>
      </c>
      <c r="K41">
        <v>94.007126131135365</v>
      </c>
      <c r="L41">
        <v>363.93</v>
      </c>
      <c r="M41">
        <f>(I41/(E41*100))*100</f>
        <v>2.2270706374841227</v>
      </c>
      <c r="N41">
        <f>J41/(F41*100)*100</f>
        <v>2.1129676356870966</v>
      </c>
      <c r="O41">
        <f>K41/(G41*100)*100</f>
        <v>3.119015465532029</v>
      </c>
      <c r="P41" s="6">
        <v>73.150000000000006</v>
      </c>
      <c r="Q41" s="6">
        <v>45.37</v>
      </c>
      <c r="R41" s="6">
        <v>30.56</v>
      </c>
      <c r="S41" s="9">
        <v>0.9</v>
      </c>
      <c r="T41">
        <v>3</v>
      </c>
      <c r="U41">
        <v>6.17</v>
      </c>
      <c r="V41">
        <v>3.3</v>
      </c>
      <c r="W41">
        <v>1670</v>
      </c>
      <c r="X41">
        <f t="shared" si="0"/>
        <v>0</v>
      </c>
      <c r="Y41">
        <f t="shared" si="1"/>
        <v>1</v>
      </c>
      <c r="Z41">
        <f t="shared" si="2"/>
        <v>0</v>
      </c>
      <c r="AA41">
        <f t="shared" si="3"/>
        <v>0</v>
      </c>
      <c r="AB41">
        <v>43</v>
      </c>
      <c r="AC41">
        <v>0.2</v>
      </c>
      <c r="AD41">
        <v>0.4</v>
      </c>
      <c r="AE41">
        <v>0.2</v>
      </c>
      <c r="AF41">
        <v>0.4</v>
      </c>
      <c r="AG41">
        <v>0.4</v>
      </c>
      <c r="AH41">
        <v>0.3</v>
      </c>
      <c r="AI41">
        <v>0.6</v>
      </c>
      <c r="AJ41">
        <f t="shared" si="4"/>
        <v>0.35714285714285715</v>
      </c>
      <c r="AK41">
        <v>0.5</v>
      </c>
      <c r="AL41">
        <v>0.55000000000000004</v>
      </c>
      <c r="AM41">
        <v>0.4</v>
      </c>
      <c r="AN41">
        <v>0.46666666666666667</v>
      </c>
      <c r="AO41">
        <f t="shared" si="5"/>
        <v>0.47916666666666674</v>
      </c>
      <c r="AP41">
        <v>0.4</v>
      </c>
      <c r="AQ41">
        <v>0.25</v>
      </c>
      <c r="AR41">
        <v>0.4</v>
      </c>
      <c r="AS41">
        <v>0.2</v>
      </c>
      <c r="AT41">
        <v>0.36</v>
      </c>
      <c r="AU41">
        <v>0.3</v>
      </c>
      <c r="AV41">
        <v>0.3</v>
      </c>
      <c r="AW41">
        <v>0.2</v>
      </c>
      <c r="AX41">
        <f t="shared" si="6"/>
        <v>0.30125000000000002</v>
      </c>
      <c r="AY41">
        <f t="shared" si="7"/>
        <v>35.929824561403514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</row>
    <row r="42" spans="1:57" x14ac:dyDescent="0.2">
      <c r="A42" t="s">
        <v>93</v>
      </c>
      <c r="B42">
        <v>2.2588867654851318E-3</v>
      </c>
      <c r="C42">
        <v>0.10842656474328632</v>
      </c>
      <c r="D42">
        <v>0.75446817967203406</v>
      </c>
      <c r="E42" s="6">
        <v>4.26</v>
      </c>
      <c r="F42" s="6">
        <v>9.25</v>
      </c>
      <c r="G42">
        <v>19.63</v>
      </c>
      <c r="H42">
        <f>LOG(D42,10)</f>
        <v>-0.12235907223599386</v>
      </c>
      <c r="I42">
        <v>1.5021596990476127</v>
      </c>
      <c r="J42">
        <v>9.6928831106967017</v>
      </c>
      <c r="K42">
        <v>91.43747738007265</v>
      </c>
      <c r="L42">
        <v>343.34</v>
      </c>
      <c r="M42">
        <f>(I42/(E42*100))*100</f>
        <v>0.35261964766375886</v>
      </c>
      <c r="N42">
        <f>J42/(F42*100)*100</f>
        <v>1.0478792552104541</v>
      </c>
      <c r="O42">
        <f>K42/(G42*100)*100</f>
        <v>4.6580477524234665</v>
      </c>
      <c r="P42" s="6">
        <v>89.81</v>
      </c>
      <c r="Q42" s="6">
        <v>81.48</v>
      </c>
      <c r="R42" s="6">
        <v>47.22</v>
      </c>
      <c r="S42" s="9">
        <v>1.5</v>
      </c>
      <c r="T42">
        <v>2</v>
      </c>
      <c r="U42">
        <v>6.53</v>
      </c>
      <c r="V42">
        <v>5.0199999999999996</v>
      </c>
      <c r="W42">
        <v>2220</v>
      </c>
      <c r="X42">
        <f t="shared" si="0"/>
        <v>0</v>
      </c>
      <c r="Y42">
        <f t="shared" si="1"/>
        <v>1</v>
      </c>
      <c r="Z42">
        <f t="shared" si="2"/>
        <v>0</v>
      </c>
      <c r="AA42">
        <f t="shared" si="3"/>
        <v>0</v>
      </c>
      <c r="AB42">
        <v>45</v>
      </c>
      <c r="AC42">
        <v>0.9</v>
      </c>
      <c r="AD42">
        <v>0.4</v>
      </c>
      <c r="AE42">
        <v>0.5</v>
      </c>
      <c r="AF42">
        <v>0.53333333333333333</v>
      </c>
      <c r="AG42">
        <v>0.4</v>
      </c>
      <c r="AH42">
        <v>0.6</v>
      </c>
      <c r="AI42">
        <v>0.7</v>
      </c>
      <c r="AJ42">
        <f t="shared" si="4"/>
        <v>0.57619047619047614</v>
      </c>
      <c r="AK42">
        <v>0.65</v>
      </c>
      <c r="AL42">
        <v>0.65</v>
      </c>
      <c r="AM42">
        <v>0.6</v>
      </c>
      <c r="AN42">
        <v>0.66666666666666663</v>
      </c>
      <c r="AO42">
        <f t="shared" si="5"/>
        <v>0.64166666666666661</v>
      </c>
      <c r="AP42">
        <v>0.2</v>
      </c>
      <c r="AQ42">
        <v>0.75</v>
      </c>
      <c r="AR42">
        <v>0.4</v>
      </c>
      <c r="AS42">
        <v>0.4</v>
      </c>
      <c r="AT42">
        <v>0.68</v>
      </c>
      <c r="AU42">
        <v>0.2</v>
      </c>
      <c r="AV42">
        <v>0.4</v>
      </c>
      <c r="AW42">
        <v>0.4</v>
      </c>
      <c r="AX42">
        <f t="shared" si="6"/>
        <v>0.42875000000000002</v>
      </c>
      <c r="AY42">
        <f t="shared" si="7"/>
        <v>52.789473684210527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</v>
      </c>
    </row>
    <row r="43" spans="1:57" x14ac:dyDescent="0.2">
      <c r="A43" t="s">
        <v>94</v>
      </c>
      <c r="B43">
        <v>3.6203486557809222E-2</v>
      </c>
      <c r="C43">
        <v>3.6203486557809222E-2</v>
      </c>
      <c r="D43">
        <v>3.6203486557809222E-2</v>
      </c>
      <c r="H43">
        <f>LOG(D43,10)</f>
        <v>-1.4412496029501694</v>
      </c>
      <c r="I43">
        <v>0.87750355513928058</v>
      </c>
      <c r="J43">
        <v>0.87750355513928058</v>
      </c>
      <c r="K43">
        <v>0.87750355513928058</v>
      </c>
      <c r="L43">
        <v>325.64</v>
      </c>
      <c r="P43" s="6">
        <v>50</v>
      </c>
      <c r="Q43" s="6">
        <v>31.48</v>
      </c>
      <c r="R43" s="6">
        <v>12.04</v>
      </c>
      <c r="S43" s="9">
        <v>1.4</v>
      </c>
      <c r="T43">
        <v>3</v>
      </c>
      <c r="U43">
        <v>3.63</v>
      </c>
      <c r="V43">
        <v>5.16</v>
      </c>
      <c r="W43">
        <v>2700</v>
      </c>
      <c r="X43">
        <f t="shared" si="0"/>
        <v>0</v>
      </c>
      <c r="Y43">
        <f t="shared" si="1"/>
        <v>1</v>
      </c>
      <c r="Z43">
        <f t="shared" si="2"/>
        <v>0</v>
      </c>
      <c r="AA43">
        <f t="shared" si="3"/>
        <v>0</v>
      </c>
      <c r="AB43">
        <v>43</v>
      </c>
      <c r="AC43">
        <v>0.5</v>
      </c>
      <c r="AD43">
        <v>0.6</v>
      </c>
      <c r="AE43">
        <v>0.3</v>
      </c>
      <c r="AF43">
        <v>0.46666666666666667</v>
      </c>
      <c r="AG43">
        <v>0.4</v>
      </c>
      <c r="AH43">
        <v>0.5</v>
      </c>
      <c r="AI43">
        <v>0.8</v>
      </c>
      <c r="AJ43">
        <f t="shared" si="4"/>
        <v>0.50952380952380949</v>
      </c>
      <c r="AK43">
        <v>0.55000000000000004</v>
      </c>
      <c r="AL43">
        <v>0.65</v>
      </c>
      <c r="AM43">
        <v>0.4</v>
      </c>
      <c r="AN43">
        <v>0.6</v>
      </c>
      <c r="AO43">
        <f t="shared" si="5"/>
        <v>0.55000000000000004</v>
      </c>
      <c r="AP43">
        <v>0.4</v>
      </c>
      <c r="AQ43">
        <v>0.4</v>
      </c>
      <c r="AR43">
        <v>0.4</v>
      </c>
      <c r="AS43">
        <v>0.4</v>
      </c>
      <c r="AT43">
        <v>0.4</v>
      </c>
      <c r="AU43">
        <v>0.4</v>
      </c>
      <c r="AV43">
        <v>0.6</v>
      </c>
      <c r="AW43">
        <v>0.5</v>
      </c>
      <c r="AX43">
        <f t="shared" si="6"/>
        <v>0.4375</v>
      </c>
      <c r="AY43">
        <f t="shared" si="7"/>
        <v>48.771929824561404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</row>
    <row r="44" spans="1:57" x14ac:dyDescent="0.2">
      <c r="A44" t="s">
        <v>95</v>
      </c>
      <c r="B44">
        <v>5.5987812572959116E-2</v>
      </c>
      <c r="C44">
        <v>1.6796343771887736</v>
      </c>
      <c r="D44">
        <v>6.3826106333173396</v>
      </c>
      <c r="E44" s="6">
        <v>2.12</v>
      </c>
      <c r="F44" s="6">
        <v>6.94</v>
      </c>
      <c r="G44">
        <v>62.17</v>
      </c>
      <c r="H44">
        <f>LOG(D44,10)</f>
        <v>0.80499835140779064</v>
      </c>
      <c r="I44">
        <v>6.7185375087550945</v>
      </c>
      <c r="J44">
        <v>73.982295533908186</v>
      </c>
      <c r="K44">
        <v>464.12216988605917</v>
      </c>
      <c r="L44">
        <v>372.16</v>
      </c>
      <c r="M44">
        <f>(I44/(E44*100))*100</f>
        <v>3.1691214663939129</v>
      </c>
      <c r="N44">
        <f>J44/(F44*100)*100</f>
        <v>10.66027313168706</v>
      </c>
      <c r="O44">
        <f>K44/(G44*100)*100</f>
        <v>7.4653718817123877</v>
      </c>
      <c r="P44" s="6">
        <v>43.52</v>
      </c>
      <c r="Q44" s="6">
        <v>50.93</v>
      </c>
      <c r="R44" s="6">
        <v>36.11</v>
      </c>
      <c r="S44" s="9">
        <v>1.3</v>
      </c>
      <c r="T44">
        <v>2</v>
      </c>
      <c r="U44">
        <v>4.93</v>
      </c>
      <c r="V44">
        <v>5.09</v>
      </c>
      <c r="W44">
        <v>3560</v>
      </c>
      <c r="X44">
        <f t="shared" si="0"/>
        <v>0</v>
      </c>
      <c r="Y44">
        <f t="shared" si="1"/>
        <v>1</v>
      </c>
      <c r="Z44">
        <f t="shared" si="2"/>
        <v>0</v>
      </c>
      <c r="AA44">
        <f t="shared" si="3"/>
        <v>0</v>
      </c>
      <c r="AB44">
        <v>53</v>
      </c>
      <c r="AC44">
        <v>0.4</v>
      </c>
      <c r="AD44">
        <v>0.2</v>
      </c>
      <c r="AE44">
        <v>0.7</v>
      </c>
      <c r="AF44">
        <v>0.53333333333333333</v>
      </c>
      <c r="AG44">
        <v>0.4</v>
      </c>
      <c r="AH44">
        <v>0.3</v>
      </c>
      <c r="AI44">
        <v>0.8</v>
      </c>
      <c r="AJ44">
        <f t="shared" si="4"/>
        <v>0.47619047619047616</v>
      </c>
      <c r="AK44">
        <v>0.6</v>
      </c>
      <c r="AL44">
        <v>0.55000000000000004</v>
      </c>
      <c r="AM44">
        <v>0.4</v>
      </c>
      <c r="AN44">
        <v>0.53333333333333333</v>
      </c>
      <c r="AO44">
        <f t="shared" si="5"/>
        <v>0.52083333333333326</v>
      </c>
      <c r="AP44">
        <v>0.2</v>
      </c>
      <c r="AQ44">
        <v>0.3</v>
      </c>
      <c r="AR44">
        <v>0.2</v>
      </c>
      <c r="AS44">
        <v>0.2</v>
      </c>
      <c r="AT44">
        <v>0.64</v>
      </c>
      <c r="AU44">
        <v>0.2</v>
      </c>
      <c r="AV44">
        <v>0.5</v>
      </c>
      <c r="AW44">
        <v>0.4</v>
      </c>
      <c r="AX44">
        <f t="shared" si="6"/>
        <v>0.33</v>
      </c>
      <c r="AY44">
        <f t="shared" si="7"/>
        <v>42.403508771929829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</v>
      </c>
    </row>
    <row r="45" spans="1:57" x14ac:dyDescent="0.2">
      <c r="A45" t="s">
        <v>96</v>
      </c>
      <c r="B45">
        <v>2.7312203338261364E-2</v>
      </c>
      <c r="C45">
        <v>1.5158272852735057</v>
      </c>
      <c r="D45">
        <v>10.166967692667793</v>
      </c>
      <c r="E45" s="6">
        <v>1.53</v>
      </c>
      <c r="F45" s="6">
        <v>7.23</v>
      </c>
      <c r="G45">
        <v>26.85</v>
      </c>
      <c r="H45">
        <f>LOG(D45,10)</f>
        <v>1.007191443511954</v>
      </c>
      <c r="I45">
        <v>2.1849762670609092</v>
      </c>
      <c r="J45">
        <v>50.889462870015485</v>
      </c>
      <c r="K45">
        <v>247.78313673554166</v>
      </c>
      <c r="L45">
        <v>449.55</v>
      </c>
      <c r="M45">
        <f>(I45/(E45*100))*100</f>
        <v>1.4280890634385028</v>
      </c>
      <c r="N45">
        <f>J45/(F45*100)*100</f>
        <v>7.0386532323672863</v>
      </c>
      <c r="O45">
        <f>K45/(G45*100)*100</f>
        <v>9.2284222247873977</v>
      </c>
      <c r="P45" s="6">
        <v>87.96</v>
      </c>
      <c r="Q45" s="6">
        <v>80.56</v>
      </c>
      <c r="R45" s="6">
        <v>84.26</v>
      </c>
      <c r="S45" s="9">
        <v>2.2999999999999998</v>
      </c>
      <c r="T45">
        <v>3</v>
      </c>
      <c r="U45">
        <v>4.7300000000000004</v>
      </c>
      <c r="V45">
        <v>3.16</v>
      </c>
      <c r="W45">
        <v>2740</v>
      </c>
      <c r="X45">
        <f t="shared" si="0"/>
        <v>0</v>
      </c>
      <c r="Y45">
        <f t="shared" si="1"/>
        <v>1</v>
      </c>
      <c r="Z45">
        <f t="shared" si="2"/>
        <v>0</v>
      </c>
      <c r="AA45">
        <f t="shared" si="3"/>
        <v>0</v>
      </c>
      <c r="AB45">
        <v>54</v>
      </c>
      <c r="AC45">
        <v>0.2</v>
      </c>
      <c r="AD45">
        <v>0.4</v>
      </c>
      <c r="AE45">
        <v>0.45</v>
      </c>
      <c r="AF45">
        <v>0.6</v>
      </c>
      <c r="AG45">
        <v>0.4</v>
      </c>
      <c r="AH45">
        <v>0.2</v>
      </c>
      <c r="AI45">
        <v>0.7</v>
      </c>
      <c r="AJ45">
        <f t="shared" si="4"/>
        <v>0.42142857142857143</v>
      </c>
      <c r="AK45">
        <v>0.6</v>
      </c>
      <c r="AL45">
        <v>0.65</v>
      </c>
      <c r="AM45">
        <v>0.5</v>
      </c>
      <c r="AN45">
        <v>0.6</v>
      </c>
      <c r="AO45">
        <f t="shared" si="5"/>
        <v>0.58750000000000002</v>
      </c>
      <c r="AP45">
        <v>0.2</v>
      </c>
      <c r="AQ45">
        <v>0.35</v>
      </c>
      <c r="AR45">
        <v>0.2</v>
      </c>
      <c r="AS45">
        <v>0.2</v>
      </c>
      <c r="AT45">
        <v>0.44</v>
      </c>
      <c r="AU45">
        <v>0.3</v>
      </c>
      <c r="AV45">
        <v>0.3</v>
      </c>
      <c r="AW45">
        <v>0.3</v>
      </c>
      <c r="AX45">
        <f t="shared" si="6"/>
        <v>0.28625</v>
      </c>
      <c r="AY45">
        <f t="shared" si="7"/>
        <v>39.94736842105263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</row>
    <row r="46" spans="1:57" x14ac:dyDescent="0.2">
      <c r="A46" t="s">
        <v>97</v>
      </c>
      <c r="B46">
        <v>35.317197636652644</v>
      </c>
      <c r="C46">
        <v>58.475895894558953</v>
      </c>
      <c r="D46">
        <v>166.52626106691847</v>
      </c>
      <c r="E46" s="6">
        <v>74.040000000000006</v>
      </c>
      <c r="F46" s="6">
        <v>302</v>
      </c>
      <c r="G46" s="7">
        <v>1084.23</v>
      </c>
      <c r="H46">
        <f>LOG(D46,10)</f>
        <v>2.2214827311583831</v>
      </c>
      <c r="I46">
        <v>609.31115180767995</v>
      </c>
      <c r="J46">
        <v>1949.7956857845761</v>
      </c>
      <c r="K46">
        <v>9153.3039653482301</v>
      </c>
      <c r="L46">
        <v>38.67</v>
      </c>
      <c r="M46">
        <f>(I46/(E46*100))*100</f>
        <v>8.2294861130156658</v>
      </c>
      <c r="N46">
        <f>J46/(F46*100)*100</f>
        <v>6.456277105246941</v>
      </c>
      <c r="O46">
        <f>K46/(G46*100)*100</f>
        <v>8.44221610299312</v>
      </c>
      <c r="P46" s="6">
        <v>72.69</v>
      </c>
      <c r="Q46" s="6">
        <v>67.13</v>
      </c>
      <c r="R46" s="6">
        <v>68.06</v>
      </c>
      <c r="S46" s="9">
        <v>79.3</v>
      </c>
      <c r="T46">
        <v>16</v>
      </c>
      <c r="U46">
        <v>16.899999999999999</v>
      </c>
      <c r="V46">
        <v>7.96</v>
      </c>
      <c r="W46">
        <v>65850</v>
      </c>
      <c r="X46">
        <f t="shared" si="0"/>
        <v>0</v>
      </c>
      <c r="Y46">
        <f t="shared" si="1"/>
        <v>0</v>
      </c>
      <c r="Z46">
        <f t="shared" si="2"/>
        <v>0</v>
      </c>
      <c r="AA46">
        <f t="shared" si="3"/>
        <v>1</v>
      </c>
      <c r="AB46">
        <v>84</v>
      </c>
      <c r="AC46">
        <v>1</v>
      </c>
      <c r="AD46">
        <v>1</v>
      </c>
      <c r="AE46">
        <v>0.75</v>
      </c>
      <c r="AF46">
        <v>0.73333333333333328</v>
      </c>
      <c r="AG46">
        <v>0.8</v>
      </c>
      <c r="AH46">
        <v>0.8</v>
      </c>
      <c r="AI46">
        <v>1</v>
      </c>
      <c r="AJ46">
        <f t="shared" si="4"/>
        <v>0.86904761904761896</v>
      </c>
      <c r="AK46">
        <v>0.95</v>
      </c>
      <c r="AL46">
        <v>0.85</v>
      </c>
      <c r="AM46">
        <v>0.9</v>
      </c>
      <c r="AN46">
        <v>0.93333333333333335</v>
      </c>
      <c r="AO46">
        <f t="shared" si="5"/>
        <v>0.90833333333333321</v>
      </c>
      <c r="AP46">
        <v>0.9</v>
      </c>
      <c r="AQ46">
        <v>0.8</v>
      </c>
      <c r="AR46">
        <v>1</v>
      </c>
      <c r="AS46">
        <v>0.9</v>
      </c>
      <c r="AT46">
        <v>0.8</v>
      </c>
      <c r="AU46">
        <v>0.9</v>
      </c>
      <c r="AV46">
        <v>0.9</v>
      </c>
      <c r="AW46">
        <v>0.6</v>
      </c>
      <c r="AX46">
        <f t="shared" si="6"/>
        <v>0.85000000000000009</v>
      </c>
      <c r="AY46">
        <f t="shared" si="7"/>
        <v>86.929824561403521</v>
      </c>
      <c r="AZ46">
        <v>0</v>
      </c>
      <c r="BA46">
        <v>1</v>
      </c>
      <c r="BB46">
        <v>0</v>
      </c>
      <c r="BC46">
        <v>0</v>
      </c>
      <c r="BD46">
        <v>0</v>
      </c>
      <c r="BE46">
        <v>0</v>
      </c>
    </row>
    <row r="47" spans="1:57" x14ac:dyDescent="0.2">
      <c r="A47" t="s">
        <v>98</v>
      </c>
      <c r="B47">
        <v>22.298921431338556</v>
      </c>
      <c r="C47">
        <v>24.557545184047509</v>
      </c>
      <c r="D47">
        <v>59.405263130731328</v>
      </c>
      <c r="E47" s="6">
        <v>53.35</v>
      </c>
      <c r="F47" s="6">
        <v>178.52</v>
      </c>
      <c r="G47">
        <v>673.78</v>
      </c>
      <c r="H47">
        <f>LOG(D47,10)</f>
        <v>1.7738249238932451</v>
      </c>
      <c r="I47">
        <v>262.49251714492289</v>
      </c>
      <c r="J47">
        <v>364.91538461170109</v>
      </c>
      <c r="K47">
        <v>2374.6169850315232</v>
      </c>
      <c r="L47">
        <v>36.020000000000003</v>
      </c>
      <c r="M47">
        <f>(I47/(E47*100))*100</f>
        <v>4.9201971348626596</v>
      </c>
      <c r="N47">
        <f>J47/(F47*100)*100</f>
        <v>2.0441148589048908</v>
      </c>
      <c r="O47">
        <f>K47/(G47*100)*100</f>
        <v>3.5243209727678519</v>
      </c>
      <c r="P47" s="6">
        <v>72.69</v>
      </c>
      <c r="Q47" s="6">
        <v>67.13</v>
      </c>
      <c r="R47" s="6">
        <v>75.459999999999994</v>
      </c>
      <c r="S47" s="9">
        <v>22.1</v>
      </c>
      <c r="T47">
        <v>18</v>
      </c>
      <c r="U47">
        <v>10.79</v>
      </c>
      <c r="V47">
        <v>9.2200000000000006</v>
      </c>
      <c r="W47">
        <v>51140</v>
      </c>
      <c r="X47">
        <f t="shared" si="0"/>
        <v>0</v>
      </c>
      <c r="Y47">
        <f t="shared" si="1"/>
        <v>0</v>
      </c>
      <c r="Z47">
        <f t="shared" si="2"/>
        <v>0</v>
      </c>
      <c r="AA47">
        <f t="shared" si="3"/>
        <v>1</v>
      </c>
      <c r="AB47">
        <v>89</v>
      </c>
      <c r="AC47">
        <v>1</v>
      </c>
      <c r="AD47">
        <v>1</v>
      </c>
      <c r="AE47">
        <v>0.75</v>
      </c>
      <c r="AF47">
        <v>0.93333333333333335</v>
      </c>
      <c r="AG47">
        <v>1</v>
      </c>
      <c r="AH47">
        <v>0.9</v>
      </c>
      <c r="AI47">
        <v>0.8</v>
      </c>
      <c r="AJ47">
        <f t="shared" si="4"/>
        <v>0.911904761904762</v>
      </c>
      <c r="AK47">
        <v>1</v>
      </c>
      <c r="AL47">
        <v>0.9</v>
      </c>
      <c r="AM47">
        <v>1</v>
      </c>
      <c r="AN47">
        <v>0.93333333333333335</v>
      </c>
      <c r="AO47">
        <f t="shared" si="5"/>
        <v>0.95833333333333326</v>
      </c>
      <c r="AP47">
        <v>0.9</v>
      </c>
      <c r="AQ47">
        <v>0.95</v>
      </c>
      <c r="AR47">
        <v>1</v>
      </c>
      <c r="AS47">
        <v>1</v>
      </c>
      <c r="AT47">
        <v>0.84</v>
      </c>
      <c r="AU47">
        <v>1</v>
      </c>
      <c r="AV47">
        <v>0.8</v>
      </c>
      <c r="AW47">
        <v>1</v>
      </c>
      <c r="AX47">
        <f t="shared" si="6"/>
        <v>0.93625000000000003</v>
      </c>
      <c r="AY47">
        <f t="shared" si="7"/>
        <v>93.192982456140356</v>
      </c>
      <c r="AZ47">
        <v>0</v>
      </c>
      <c r="BA47">
        <v>1</v>
      </c>
      <c r="BB47">
        <v>0</v>
      </c>
      <c r="BC47">
        <v>0</v>
      </c>
      <c r="BD47">
        <v>0</v>
      </c>
      <c r="BE47">
        <v>0</v>
      </c>
    </row>
    <row r="48" spans="1:57" x14ac:dyDescent="0.2">
      <c r="A48" t="s">
        <v>99</v>
      </c>
      <c r="B48">
        <v>1.1912307200183871</v>
      </c>
      <c r="C48">
        <v>11.351728037822276</v>
      </c>
      <c r="D48">
        <v>69.581888528132851</v>
      </c>
      <c r="E48" s="6">
        <v>5.88</v>
      </c>
      <c r="F48" s="6">
        <v>23.22</v>
      </c>
      <c r="G48">
        <v>165.31</v>
      </c>
      <c r="H48">
        <f>LOG(D48,10)</f>
        <v>1.8424962117961154</v>
      </c>
      <c r="I48">
        <v>46.983541045431089</v>
      </c>
      <c r="J48">
        <v>380.49310645293184</v>
      </c>
      <c r="K48">
        <v>4001.4490971347045</v>
      </c>
      <c r="L48">
        <v>27</v>
      </c>
      <c r="M48">
        <f>(I48/(E48*100))*100</f>
        <v>7.9903981369780759</v>
      </c>
      <c r="N48">
        <f>J48/(F48*100)*100</f>
        <v>16.386438693063386</v>
      </c>
      <c r="O48">
        <f>K48/(G48*100)*100</f>
        <v>24.205729218648024</v>
      </c>
      <c r="P48" s="6">
        <v>89.81</v>
      </c>
      <c r="Q48" s="6">
        <v>57.41</v>
      </c>
      <c r="R48" s="6">
        <v>60.19</v>
      </c>
      <c r="S48" s="9">
        <v>5.9</v>
      </c>
      <c r="T48">
        <v>14</v>
      </c>
      <c r="U48">
        <v>5.26</v>
      </c>
      <c r="V48">
        <v>5.89</v>
      </c>
      <c r="W48">
        <v>14450</v>
      </c>
      <c r="X48">
        <f t="shared" si="0"/>
        <v>0</v>
      </c>
      <c r="Y48">
        <f t="shared" si="1"/>
        <v>0</v>
      </c>
      <c r="Z48">
        <f t="shared" si="2"/>
        <v>0</v>
      </c>
      <c r="AA48">
        <f t="shared" si="3"/>
        <v>1</v>
      </c>
      <c r="AB48">
        <v>59</v>
      </c>
      <c r="AC48">
        <v>0.7</v>
      </c>
      <c r="AD48">
        <v>0.6</v>
      </c>
      <c r="AE48">
        <v>0.4</v>
      </c>
      <c r="AF48">
        <v>0.73333333333333328</v>
      </c>
      <c r="AG48">
        <v>0.8</v>
      </c>
      <c r="AH48">
        <v>0.5</v>
      </c>
      <c r="AI48">
        <v>1</v>
      </c>
      <c r="AJ48">
        <f t="shared" si="4"/>
        <v>0.67619047619047623</v>
      </c>
      <c r="AK48">
        <v>0.6</v>
      </c>
      <c r="AL48">
        <v>0.85</v>
      </c>
      <c r="AM48">
        <v>0.8</v>
      </c>
      <c r="AN48">
        <v>0.66666666666666663</v>
      </c>
      <c r="AO48">
        <f t="shared" si="5"/>
        <v>0.72916666666666663</v>
      </c>
      <c r="AP48">
        <v>0.4</v>
      </c>
      <c r="AQ48">
        <v>0.4</v>
      </c>
      <c r="AR48">
        <v>0.6</v>
      </c>
      <c r="AS48">
        <v>0.4</v>
      </c>
      <c r="AT48">
        <v>0.64</v>
      </c>
      <c r="AU48">
        <v>0.5</v>
      </c>
      <c r="AV48">
        <v>0.4</v>
      </c>
      <c r="AW48">
        <v>0.8</v>
      </c>
      <c r="AX48">
        <f t="shared" si="6"/>
        <v>0.51749999999999996</v>
      </c>
      <c r="AY48">
        <f t="shared" si="7"/>
        <v>62.05263157894737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0</v>
      </c>
    </row>
    <row r="49" spans="1:57" x14ac:dyDescent="0.2">
      <c r="A49" t="s">
        <v>100</v>
      </c>
      <c r="B49">
        <v>7.6748020695594024</v>
      </c>
      <c r="C49">
        <v>30.631588876743692</v>
      </c>
      <c r="D49">
        <v>109.44200131790213</v>
      </c>
      <c r="E49">
        <v>24.69</v>
      </c>
      <c r="F49" s="6">
        <v>73.97</v>
      </c>
      <c r="G49">
        <v>255.69</v>
      </c>
      <c r="H49">
        <f>LOG(D49,10)</f>
        <v>2.0391840262014647</v>
      </c>
      <c r="I49">
        <v>476.81820963434473</v>
      </c>
      <c r="J49">
        <v>1532.4584960566056</v>
      </c>
      <c r="K49">
        <v>5923.3919514654981</v>
      </c>
      <c r="L49">
        <v>28.23</v>
      </c>
      <c r="M49">
        <f>(I49/(E49*100))*100</f>
        <v>19.312199661172325</v>
      </c>
      <c r="N49">
        <f>J49/(F49*100)*100</f>
        <v>20.717297499751325</v>
      </c>
      <c r="O49">
        <f>K49/(G49*100)*100</f>
        <v>23.166302755154671</v>
      </c>
      <c r="S49" s="9">
        <v>1.9</v>
      </c>
      <c r="T49">
        <v>11</v>
      </c>
      <c r="U49">
        <v>10.029999999999999</v>
      </c>
      <c r="V49">
        <v>5.54</v>
      </c>
      <c r="W49">
        <v>14500</v>
      </c>
      <c r="X49">
        <f t="shared" si="0"/>
        <v>0</v>
      </c>
      <c r="Y49">
        <f t="shared" si="1"/>
        <v>0</v>
      </c>
      <c r="Z49">
        <f t="shared" si="2"/>
        <v>0</v>
      </c>
      <c r="AA49">
        <f t="shared" si="3"/>
        <v>1</v>
      </c>
      <c r="AB49">
        <v>69</v>
      </c>
      <c r="AC49">
        <v>1</v>
      </c>
      <c r="AD49">
        <v>1</v>
      </c>
      <c r="AE49">
        <v>0.7</v>
      </c>
      <c r="AF49">
        <v>1</v>
      </c>
      <c r="AG49">
        <v>1</v>
      </c>
      <c r="AH49">
        <v>0.8</v>
      </c>
      <c r="AI49">
        <v>1</v>
      </c>
      <c r="AJ49">
        <f t="shared" si="4"/>
        <v>0.9285714285714286</v>
      </c>
      <c r="AK49">
        <v>0.8</v>
      </c>
      <c r="AL49">
        <v>0.8</v>
      </c>
      <c r="AM49">
        <v>0.6</v>
      </c>
      <c r="AN49">
        <v>1</v>
      </c>
      <c r="AO49">
        <f t="shared" si="5"/>
        <v>0.8</v>
      </c>
      <c r="AP49">
        <v>1</v>
      </c>
      <c r="AQ49">
        <v>1</v>
      </c>
      <c r="AR49">
        <v>1</v>
      </c>
      <c r="AS49">
        <v>1</v>
      </c>
      <c r="AT49">
        <v>0.92</v>
      </c>
      <c r="AU49">
        <v>0.7</v>
      </c>
      <c r="AV49">
        <v>0.8</v>
      </c>
      <c r="AW49">
        <v>1</v>
      </c>
      <c r="AX49">
        <f t="shared" si="6"/>
        <v>0.92749999999999999</v>
      </c>
      <c r="AY49">
        <f t="shared" si="7"/>
        <v>90.105263157894726</v>
      </c>
      <c r="AZ49">
        <v>0</v>
      </c>
      <c r="BA49">
        <v>0</v>
      </c>
      <c r="BB49">
        <v>0</v>
      </c>
      <c r="BC49">
        <v>0</v>
      </c>
      <c r="BD49">
        <v>1</v>
      </c>
      <c r="BE49">
        <v>0</v>
      </c>
    </row>
    <row r="50" spans="1:57" x14ac:dyDescent="0.2">
      <c r="A50" t="s">
        <v>101</v>
      </c>
      <c r="B50">
        <v>83.846690041104821</v>
      </c>
      <c r="C50">
        <v>86.354515021044392</v>
      </c>
      <c r="D50">
        <v>194.41739002469077</v>
      </c>
      <c r="E50" s="6">
        <v>87.75</v>
      </c>
      <c r="F50" s="6">
        <v>222.67</v>
      </c>
      <c r="G50">
        <v>860.28</v>
      </c>
      <c r="H50">
        <f>LOG(D50,10)</f>
        <v>2.2887351086045786</v>
      </c>
      <c r="I50">
        <v>518.71050774312732</v>
      </c>
      <c r="J50">
        <v>788.64129438599878</v>
      </c>
      <c r="K50">
        <v>6870.4651797644647</v>
      </c>
      <c r="L50">
        <v>72.03</v>
      </c>
      <c r="M50">
        <f>(I50/(E50*100))*100</f>
        <v>5.9112308574715371</v>
      </c>
      <c r="N50">
        <f>J50/(F50*100)*100</f>
        <v>3.5417492000987956</v>
      </c>
      <c r="O50">
        <f>K50/(G50*100)*100</f>
        <v>7.9863128048594234</v>
      </c>
      <c r="P50" s="6">
        <v>78.7</v>
      </c>
      <c r="Q50" s="6">
        <v>62.96</v>
      </c>
      <c r="R50" s="6">
        <v>62.96</v>
      </c>
      <c r="S50" s="9">
        <v>9.3000000000000007</v>
      </c>
      <c r="T50">
        <v>19</v>
      </c>
      <c r="U50">
        <v>10.32</v>
      </c>
      <c r="V50">
        <v>7.64</v>
      </c>
      <c r="W50">
        <v>57050</v>
      </c>
      <c r="X50">
        <f t="shared" si="0"/>
        <v>0</v>
      </c>
      <c r="Y50">
        <f t="shared" si="1"/>
        <v>0</v>
      </c>
      <c r="Z50">
        <f t="shared" si="2"/>
        <v>0</v>
      </c>
      <c r="AA50">
        <f t="shared" si="3"/>
        <v>1</v>
      </c>
      <c r="AB50">
        <v>84</v>
      </c>
      <c r="AC50">
        <v>0.8</v>
      </c>
      <c r="AD50">
        <v>0.8</v>
      </c>
      <c r="AE50">
        <v>0.85</v>
      </c>
      <c r="AF50">
        <v>0.8666666666666667</v>
      </c>
      <c r="AG50">
        <v>1</v>
      </c>
      <c r="AH50">
        <v>0.7</v>
      </c>
      <c r="AI50">
        <v>0.9</v>
      </c>
      <c r="AJ50">
        <f t="shared" si="4"/>
        <v>0.84523809523809523</v>
      </c>
      <c r="AK50">
        <v>0.85</v>
      </c>
      <c r="AL50">
        <v>0.8</v>
      </c>
      <c r="AM50">
        <v>1</v>
      </c>
      <c r="AN50">
        <v>0.66666666666666663</v>
      </c>
      <c r="AO50">
        <f t="shared" si="5"/>
        <v>0.82916666666666661</v>
      </c>
      <c r="AP50">
        <v>0.7</v>
      </c>
      <c r="AQ50">
        <v>0.9</v>
      </c>
      <c r="AR50">
        <v>0.8</v>
      </c>
      <c r="AS50">
        <v>1</v>
      </c>
      <c r="AT50">
        <v>0.76</v>
      </c>
      <c r="AU50">
        <v>1</v>
      </c>
      <c r="AV50">
        <v>1</v>
      </c>
      <c r="AW50">
        <v>0.7</v>
      </c>
      <c r="AX50">
        <f t="shared" si="6"/>
        <v>0.85750000000000004</v>
      </c>
      <c r="AY50">
        <f t="shared" si="7"/>
        <v>84.701754385964918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0</v>
      </c>
    </row>
    <row r="51" spans="1:57" x14ac:dyDescent="0.2">
      <c r="A51" t="s">
        <v>102</v>
      </c>
      <c r="B51">
        <v>5.8692313516948493</v>
      </c>
      <c r="C51">
        <v>6.1047252022258149</v>
      </c>
      <c r="D51">
        <v>14.05717138554075</v>
      </c>
      <c r="E51" s="6">
        <v>39.33</v>
      </c>
      <c r="F51" s="6">
        <v>156.79</v>
      </c>
      <c r="G51">
        <v>648.12</v>
      </c>
      <c r="H51">
        <f>LOG(D51,10)</f>
        <v>1.147897939799122</v>
      </c>
      <c r="I51">
        <v>127.52897751830783</v>
      </c>
      <c r="J51">
        <v>153.4151861651348</v>
      </c>
      <c r="K51">
        <v>1143.2320697699442</v>
      </c>
      <c r="L51">
        <v>18.510000000000002</v>
      </c>
      <c r="M51">
        <f>(I51/(E51*100))*100</f>
        <v>3.2425369315613484</v>
      </c>
      <c r="N51">
        <f>J51/(F51*100)*100</f>
        <v>0.97847557985289102</v>
      </c>
      <c r="O51">
        <f>K51/(G51*100)*100</f>
        <v>1.7639203693296677</v>
      </c>
      <c r="P51" s="6">
        <v>68.52</v>
      </c>
      <c r="Q51" s="6">
        <v>35.19</v>
      </c>
      <c r="R51" s="6">
        <v>52.31</v>
      </c>
      <c r="S51" s="9">
        <v>3.3</v>
      </c>
      <c r="T51">
        <v>22</v>
      </c>
      <c r="U51">
        <v>9.0399999999999991</v>
      </c>
      <c r="V51">
        <v>9.25</v>
      </c>
      <c r="W51">
        <v>53430</v>
      </c>
      <c r="X51">
        <f t="shared" si="0"/>
        <v>0</v>
      </c>
      <c r="Y51">
        <f t="shared" si="1"/>
        <v>0</v>
      </c>
      <c r="Z51">
        <f t="shared" si="2"/>
        <v>0</v>
      </c>
      <c r="AA51">
        <f t="shared" si="3"/>
        <v>1</v>
      </c>
      <c r="AB51">
        <v>78</v>
      </c>
      <c r="AC51">
        <v>0.9</v>
      </c>
      <c r="AD51">
        <v>0.8</v>
      </c>
      <c r="AE51">
        <v>0.75</v>
      </c>
      <c r="AF51">
        <v>0.8</v>
      </c>
      <c r="AG51">
        <v>1</v>
      </c>
      <c r="AH51">
        <v>0.6</v>
      </c>
      <c r="AI51">
        <v>0.9</v>
      </c>
      <c r="AJ51">
        <f t="shared" si="4"/>
        <v>0.8214285714285714</v>
      </c>
      <c r="AK51">
        <v>1</v>
      </c>
      <c r="AL51">
        <v>0.8</v>
      </c>
      <c r="AM51">
        <v>0.8</v>
      </c>
      <c r="AN51">
        <v>0.8</v>
      </c>
      <c r="AO51">
        <f t="shared" si="5"/>
        <v>0.85000000000000009</v>
      </c>
      <c r="AP51">
        <v>1</v>
      </c>
      <c r="AQ51">
        <v>0.9</v>
      </c>
      <c r="AR51">
        <v>1</v>
      </c>
      <c r="AS51">
        <v>1</v>
      </c>
      <c r="AT51">
        <v>0.76</v>
      </c>
      <c r="AU51">
        <v>0.8</v>
      </c>
      <c r="AV51">
        <v>0.8</v>
      </c>
      <c r="AW51">
        <v>1</v>
      </c>
      <c r="AX51">
        <f t="shared" si="6"/>
        <v>0.90749999999999997</v>
      </c>
      <c r="AY51">
        <f t="shared" si="7"/>
        <v>86.368421052631589</v>
      </c>
      <c r="AZ51">
        <v>0</v>
      </c>
      <c r="BA51">
        <v>0</v>
      </c>
      <c r="BB51">
        <v>0</v>
      </c>
      <c r="BC51">
        <v>0</v>
      </c>
      <c r="BD51">
        <v>1</v>
      </c>
      <c r="BE51">
        <v>0</v>
      </c>
    </row>
    <row r="52" spans="1:57" x14ac:dyDescent="0.2">
      <c r="A52" t="s">
        <v>103</v>
      </c>
      <c r="B52">
        <v>0.40267001192522728</v>
      </c>
      <c r="C52">
        <v>16.432033948179466</v>
      </c>
      <c r="D52">
        <v>22.85926683083213</v>
      </c>
      <c r="H52">
        <f>LOG(D52,10)</f>
        <v>1.3590622970815689</v>
      </c>
      <c r="I52">
        <v>32.414935959980795</v>
      </c>
      <c r="J52">
        <v>692.03487741795595</v>
      </c>
      <c r="K52">
        <v>1341.2938097229321</v>
      </c>
      <c r="L52">
        <v>45.6</v>
      </c>
      <c r="P52" s="6">
        <v>85.65</v>
      </c>
      <c r="Q52" s="6">
        <v>79.17</v>
      </c>
      <c r="R52" s="6">
        <v>36.11</v>
      </c>
      <c r="S52" s="9">
        <v>8.5</v>
      </c>
      <c r="T52">
        <v>5</v>
      </c>
      <c r="U52">
        <v>6.53</v>
      </c>
      <c r="V52">
        <v>4.8899999999999997</v>
      </c>
      <c r="W52">
        <v>5080</v>
      </c>
      <c r="X52">
        <f t="shared" si="0"/>
        <v>0</v>
      </c>
      <c r="Y52">
        <f t="shared" si="1"/>
        <v>0</v>
      </c>
      <c r="Z52">
        <f t="shared" si="2"/>
        <v>1</v>
      </c>
      <c r="AA52">
        <f t="shared" si="3"/>
        <v>0</v>
      </c>
      <c r="AB52">
        <v>70</v>
      </c>
      <c r="AC52">
        <v>0.6</v>
      </c>
      <c r="AD52">
        <v>0.6</v>
      </c>
      <c r="AE52">
        <v>0.35</v>
      </c>
      <c r="AF52">
        <v>0.73333333333333328</v>
      </c>
      <c r="AG52">
        <v>0.8</v>
      </c>
      <c r="AH52">
        <v>0.6</v>
      </c>
      <c r="AI52">
        <v>0.8</v>
      </c>
      <c r="AJ52">
        <f t="shared" si="4"/>
        <v>0.64047619047619053</v>
      </c>
      <c r="AK52">
        <v>0.75</v>
      </c>
      <c r="AL52">
        <v>0.85</v>
      </c>
      <c r="AM52">
        <v>0.6</v>
      </c>
      <c r="AN52">
        <v>0.73333333333333328</v>
      </c>
      <c r="AO52">
        <f t="shared" si="5"/>
        <v>0.73333333333333339</v>
      </c>
      <c r="AP52">
        <v>0.8</v>
      </c>
      <c r="AQ52">
        <v>1</v>
      </c>
      <c r="AR52">
        <v>0.8</v>
      </c>
      <c r="AS52">
        <v>0.7</v>
      </c>
      <c r="AT52">
        <v>0.84</v>
      </c>
      <c r="AU52">
        <v>0.7</v>
      </c>
      <c r="AV52">
        <v>1</v>
      </c>
      <c r="AW52">
        <v>1</v>
      </c>
      <c r="AX52">
        <f t="shared" si="6"/>
        <v>0.85499999999999998</v>
      </c>
      <c r="AY52">
        <f t="shared" si="7"/>
        <v>75.035087719298247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0</v>
      </c>
    </row>
    <row r="53" spans="1:57" x14ac:dyDescent="0.2">
      <c r="A53" t="s">
        <v>104</v>
      </c>
      <c r="B53">
        <v>1.3592717231226237</v>
      </c>
      <c r="C53">
        <v>1.8297888580496857</v>
      </c>
      <c r="D53">
        <v>90.234730542678776</v>
      </c>
      <c r="E53" s="6">
        <v>64.56</v>
      </c>
      <c r="F53" s="6">
        <v>144.41</v>
      </c>
      <c r="G53">
        <v>829.52</v>
      </c>
      <c r="H53">
        <f>LOG(D53,10)</f>
        <v>1.9553737257897896</v>
      </c>
      <c r="I53">
        <v>57.089412371150196</v>
      </c>
      <c r="J53">
        <v>75.700979041598416</v>
      </c>
      <c r="K53">
        <v>4757.2941918842062</v>
      </c>
      <c r="L53">
        <v>31.27</v>
      </c>
      <c r="M53">
        <f>(I53/(E53*100))*100</f>
        <v>0.88428457823962503</v>
      </c>
      <c r="N53">
        <f>J53/(F53*100)*100</f>
        <v>0.52420870467141067</v>
      </c>
      <c r="O53">
        <f>K53/(G53*100)*100</f>
        <v>5.7349963736669469</v>
      </c>
      <c r="P53" s="6">
        <v>69.44</v>
      </c>
      <c r="Q53" s="6">
        <v>47.22</v>
      </c>
      <c r="R53" s="6">
        <v>53.7</v>
      </c>
      <c r="S53" s="9">
        <v>1.9</v>
      </c>
      <c r="T53">
        <v>20</v>
      </c>
      <c r="U53">
        <v>6.19</v>
      </c>
      <c r="V53">
        <v>7.49</v>
      </c>
      <c r="W53">
        <v>32550</v>
      </c>
      <c r="X53">
        <f t="shared" si="0"/>
        <v>0</v>
      </c>
      <c r="Y53">
        <f t="shared" si="1"/>
        <v>0</v>
      </c>
      <c r="Z53">
        <f t="shared" si="2"/>
        <v>0</v>
      </c>
      <c r="AA53">
        <f t="shared" si="3"/>
        <v>1</v>
      </c>
      <c r="AB53">
        <v>71</v>
      </c>
      <c r="AC53">
        <v>0.9</v>
      </c>
      <c r="AD53">
        <v>0.8</v>
      </c>
      <c r="AE53">
        <v>0.65</v>
      </c>
      <c r="AF53">
        <v>0.8</v>
      </c>
      <c r="AG53">
        <v>1</v>
      </c>
      <c r="AH53">
        <v>0.5</v>
      </c>
      <c r="AI53">
        <v>1</v>
      </c>
      <c r="AJ53">
        <f t="shared" si="4"/>
        <v>0.80714285714285716</v>
      </c>
      <c r="AK53">
        <v>0.8</v>
      </c>
      <c r="AL53">
        <v>0.8</v>
      </c>
      <c r="AM53">
        <v>0.8</v>
      </c>
      <c r="AN53">
        <v>0.4</v>
      </c>
      <c r="AO53">
        <f t="shared" si="5"/>
        <v>0.70000000000000007</v>
      </c>
      <c r="AP53">
        <v>0.9</v>
      </c>
      <c r="AQ53">
        <v>0.65</v>
      </c>
      <c r="AR53">
        <v>0.8</v>
      </c>
      <c r="AS53">
        <v>0.6</v>
      </c>
      <c r="AT53">
        <v>0.6</v>
      </c>
      <c r="AU53">
        <v>0.7</v>
      </c>
      <c r="AV53">
        <v>0.6</v>
      </c>
      <c r="AW53">
        <v>0.6</v>
      </c>
      <c r="AX53">
        <f t="shared" si="6"/>
        <v>0.68124999999999991</v>
      </c>
      <c r="AY53">
        <f t="shared" si="7"/>
        <v>73.15789473684211</v>
      </c>
      <c r="AZ53">
        <v>0</v>
      </c>
      <c r="BA53">
        <v>0</v>
      </c>
      <c r="BB53">
        <v>0</v>
      </c>
      <c r="BC53">
        <v>0</v>
      </c>
      <c r="BD53">
        <v>1</v>
      </c>
      <c r="BE53">
        <v>0</v>
      </c>
    </row>
    <row r="54" spans="1:57" x14ac:dyDescent="0.2">
      <c r="A54" t="s">
        <v>105</v>
      </c>
      <c r="B54">
        <v>5.2204415248287077</v>
      </c>
      <c r="C54">
        <v>6.4656844573566561</v>
      </c>
      <c r="D54">
        <v>187.16959155073934</v>
      </c>
      <c r="E54" s="6">
        <v>41.85</v>
      </c>
      <c r="F54" s="6">
        <v>85.74</v>
      </c>
      <c r="G54">
        <v>462.69</v>
      </c>
      <c r="H54">
        <f>LOG(D54,10)</f>
        <v>2.2722352926155938</v>
      </c>
      <c r="I54">
        <v>71.266210907753361</v>
      </c>
      <c r="J54">
        <v>162.31262685912375</v>
      </c>
      <c r="K54">
        <v>9407.3793096181598</v>
      </c>
      <c r="L54">
        <v>36.33</v>
      </c>
      <c r="M54">
        <f>(I54/(E54*100))*100</f>
        <v>1.7028963179869381</v>
      </c>
      <c r="N54">
        <f>J54/(F54*100)*100</f>
        <v>1.8930793895395819</v>
      </c>
      <c r="O54">
        <f>K54/(G54*100)*100</f>
        <v>20.331927012942057</v>
      </c>
      <c r="P54" s="6">
        <v>75</v>
      </c>
      <c r="Q54" s="6">
        <v>50</v>
      </c>
      <c r="R54" s="6">
        <v>70.37</v>
      </c>
      <c r="S54" s="9">
        <v>4.7</v>
      </c>
      <c r="T54">
        <v>20</v>
      </c>
      <c r="U54">
        <v>8.3000000000000007</v>
      </c>
      <c r="V54">
        <v>7.5</v>
      </c>
      <c r="W54">
        <v>41750</v>
      </c>
      <c r="X54">
        <f t="shared" si="0"/>
        <v>0</v>
      </c>
      <c r="Y54">
        <f t="shared" si="1"/>
        <v>0</v>
      </c>
      <c r="Z54">
        <f t="shared" si="2"/>
        <v>0</v>
      </c>
      <c r="AA54">
        <f t="shared" si="3"/>
        <v>1</v>
      </c>
      <c r="AB54">
        <v>79</v>
      </c>
      <c r="AC54">
        <v>0.9</v>
      </c>
      <c r="AD54">
        <v>0.8</v>
      </c>
      <c r="AE54">
        <v>0.8</v>
      </c>
      <c r="AF54">
        <v>0.8</v>
      </c>
      <c r="AG54">
        <v>1</v>
      </c>
      <c r="AH54">
        <v>0.7</v>
      </c>
      <c r="AI54">
        <v>0.9</v>
      </c>
      <c r="AJ54">
        <f t="shared" si="4"/>
        <v>0.84285714285714286</v>
      </c>
      <c r="AK54">
        <v>0.95</v>
      </c>
      <c r="AL54">
        <v>0.75</v>
      </c>
      <c r="AM54">
        <v>0.8</v>
      </c>
      <c r="AN54">
        <v>0.66666666666666663</v>
      </c>
      <c r="AO54">
        <f t="shared" si="5"/>
        <v>0.79166666666666663</v>
      </c>
      <c r="AP54">
        <v>0.9</v>
      </c>
      <c r="AQ54">
        <v>0.8</v>
      </c>
      <c r="AR54">
        <v>0.8</v>
      </c>
      <c r="AS54">
        <v>1</v>
      </c>
      <c r="AT54">
        <v>0.64</v>
      </c>
      <c r="AU54">
        <v>0.8</v>
      </c>
      <c r="AV54">
        <v>0.7</v>
      </c>
      <c r="AW54">
        <v>0.8</v>
      </c>
      <c r="AX54">
        <f t="shared" si="6"/>
        <v>0.80499999999999994</v>
      </c>
      <c r="AY54">
        <f t="shared" si="7"/>
        <v>81.614035087719316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0</v>
      </c>
    </row>
    <row r="55" spans="1:57" x14ac:dyDescent="0.2">
      <c r="A55" t="s">
        <v>106</v>
      </c>
      <c r="B55">
        <v>22.57770181386644</v>
      </c>
      <c r="C55">
        <v>23.55731284298048</v>
      </c>
      <c r="D55">
        <v>117.52999942156301</v>
      </c>
      <c r="E55" s="6">
        <v>8.52</v>
      </c>
      <c r="F55" s="6">
        <v>91.64</v>
      </c>
      <c r="G55">
        <v>573.22</v>
      </c>
      <c r="H55">
        <f>LOG(D55,10)</f>
        <v>2.070148734014877</v>
      </c>
      <c r="I55">
        <v>361.65140028399389</v>
      </c>
      <c r="J55">
        <v>533.08333037895079</v>
      </c>
      <c r="K55">
        <v>6605.5171693159709</v>
      </c>
      <c r="L55">
        <v>30.81</v>
      </c>
      <c r="M55">
        <f>(I55/(E55*100))*100</f>
        <v>42.447347451172988</v>
      </c>
      <c r="N55">
        <f>J55/(F55*100)*100</f>
        <v>5.8171467741046579</v>
      </c>
      <c r="O55">
        <f>K55/(G55*100)*100</f>
        <v>11.523528783566467</v>
      </c>
      <c r="P55" s="6">
        <v>69.44</v>
      </c>
      <c r="Q55" s="6">
        <v>43.06</v>
      </c>
      <c r="R55" s="6">
        <v>60.19</v>
      </c>
      <c r="S55" s="9">
        <v>11.8</v>
      </c>
      <c r="T55">
        <v>19</v>
      </c>
      <c r="U55">
        <v>11.88</v>
      </c>
      <c r="V55">
        <v>9.0299999999999994</v>
      </c>
      <c r="W55">
        <v>73800</v>
      </c>
      <c r="X55">
        <f t="shared" si="0"/>
        <v>0</v>
      </c>
      <c r="Y55">
        <f t="shared" si="1"/>
        <v>0</v>
      </c>
      <c r="Z55">
        <f t="shared" si="2"/>
        <v>0</v>
      </c>
      <c r="AA55">
        <f t="shared" si="3"/>
        <v>1</v>
      </c>
      <c r="AB55">
        <v>83</v>
      </c>
      <c r="AC55">
        <v>1</v>
      </c>
      <c r="AD55">
        <v>1</v>
      </c>
      <c r="AE55">
        <v>0.8</v>
      </c>
      <c r="AF55">
        <v>1</v>
      </c>
      <c r="AG55">
        <v>0.8</v>
      </c>
      <c r="AH55">
        <v>0.7</v>
      </c>
      <c r="AI55">
        <v>0.8</v>
      </c>
      <c r="AJ55">
        <f t="shared" si="4"/>
        <v>0.87142857142857133</v>
      </c>
      <c r="AK55">
        <v>1</v>
      </c>
      <c r="AL55">
        <v>0.85</v>
      </c>
      <c r="AM55">
        <v>1</v>
      </c>
      <c r="AN55">
        <v>0.93333333333333335</v>
      </c>
      <c r="AO55">
        <f t="shared" si="5"/>
        <v>0.9458333333333333</v>
      </c>
      <c r="AP55">
        <v>0.9</v>
      </c>
      <c r="AQ55">
        <v>0.9</v>
      </c>
      <c r="AR55">
        <v>0.8</v>
      </c>
      <c r="AS55">
        <v>0.9</v>
      </c>
      <c r="AT55">
        <v>0.8</v>
      </c>
      <c r="AU55">
        <v>1</v>
      </c>
      <c r="AV55">
        <v>0.9</v>
      </c>
      <c r="AW55">
        <v>0.8</v>
      </c>
      <c r="AX55">
        <f t="shared" si="6"/>
        <v>0.875</v>
      </c>
      <c r="AY55">
        <f t="shared" si="7"/>
        <v>88.859649122807042</v>
      </c>
      <c r="AZ55">
        <v>0</v>
      </c>
      <c r="BA55">
        <v>0</v>
      </c>
      <c r="BB55">
        <v>0</v>
      </c>
      <c r="BC55">
        <v>0</v>
      </c>
      <c r="BD55">
        <v>1</v>
      </c>
      <c r="BE55">
        <v>0</v>
      </c>
    </row>
    <row r="56" spans="1:57" x14ac:dyDescent="0.2">
      <c r="A56" t="s">
        <v>107</v>
      </c>
      <c r="I56">
        <v>0</v>
      </c>
      <c r="J56">
        <v>0</v>
      </c>
      <c r="K56">
        <v>0</v>
      </c>
      <c r="L56">
        <v>64.38</v>
      </c>
      <c r="P56" s="6">
        <v>31.48</v>
      </c>
      <c r="Q56" s="6">
        <v>47.22</v>
      </c>
      <c r="R56" s="6">
        <v>58.33</v>
      </c>
      <c r="S56" s="9"/>
      <c r="T56">
        <v>5</v>
      </c>
      <c r="U56">
        <v>6.61</v>
      </c>
      <c r="V56">
        <v>1.72</v>
      </c>
      <c r="W56">
        <v>14570</v>
      </c>
      <c r="X56">
        <f t="shared" si="0"/>
        <v>0</v>
      </c>
      <c r="Y56">
        <f t="shared" si="1"/>
        <v>0</v>
      </c>
      <c r="Z56">
        <f t="shared" si="2"/>
        <v>0</v>
      </c>
      <c r="AA56">
        <f t="shared" si="3"/>
        <v>1</v>
      </c>
      <c r="AB56">
        <v>70</v>
      </c>
      <c r="AC56">
        <v>0.7</v>
      </c>
      <c r="AD56">
        <v>0.6</v>
      </c>
      <c r="AE56">
        <v>0.5</v>
      </c>
      <c r="AF56">
        <v>0.6</v>
      </c>
      <c r="AG56">
        <v>1</v>
      </c>
      <c r="AH56">
        <v>0.4</v>
      </c>
      <c r="AI56">
        <v>1</v>
      </c>
      <c r="AJ56">
        <f t="shared" si="4"/>
        <v>0.68571428571428572</v>
      </c>
      <c r="AK56">
        <v>0.75</v>
      </c>
      <c r="AL56">
        <v>0.6</v>
      </c>
      <c r="AM56">
        <v>0.4</v>
      </c>
      <c r="AN56">
        <v>0.66666666666666663</v>
      </c>
      <c r="AO56">
        <f t="shared" si="5"/>
        <v>0.60416666666666663</v>
      </c>
      <c r="AP56">
        <v>0.7</v>
      </c>
      <c r="AQ56">
        <v>0.9</v>
      </c>
      <c r="AR56">
        <v>0.6</v>
      </c>
      <c r="AS56">
        <v>0.6</v>
      </c>
      <c r="AT56">
        <v>0.56000000000000005</v>
      </c>
      <c r="AU56">
        <v>0.6</v>
      </c>
      <c r="AV56">
        <v>0.6</v>
      </c>
      <c r="AW56">
        <v>0.6</v>
      </c>
      <c r="AX56">
        <f t="shared" si="6"/>
        <v>0.64500000000000002</v>
      </c>
      <c r="AY56">
        <f t="shared" si="7"/>
        <v>65.140350877192972</v>
      </c>
      <c r="AZ56">
        <v>0</v>
      </c>
      <c r="BA56">
        <v>0</v>
      </c>
      <c r="BB56">
        <v>0</v>
      </c>
      <c r="BC56">
        <v>0</v>
      </c>
      <c r="BD56">
        <v>1</v>
      </c>
      <c r="BE56">
        <v>0</v>
      </c>
    </row>
    <row r="57" spans="1:57" x14ac:dyDescent="0.2">
      <c r="A57" t="s">
        <v>108</v>
      </c>
      <c r="B57">
        <v>1.0751344430648493</v>
      </c>
      <c r="C57">
        <v>3.7353692997436445</v>
      </c>
      <c r="D57">
        <v>6.4429205866795725</v>
      </c>
      <c r="H57">
        <f>LOG(D57,10)</f>
        <v>0.80908277840836718</v>
      </c>
      <c r="I57">
        <v>58.214981359692302</v>
      </c>
      <c r="J57">
        <v>101.39385265989576</v>
      </c>
      <c r="K57">
        <v>146.9280307106765</v>
      </c>
      <c r="L57">
        <v>183.23</v>
      </c>
      <c r="P57" s="6">
        <v>84.26</v>
      </c>
      <c r="Q57" s="6">
        <v>71.3</v>
      </c>
      <c r="R57" s="6">
        <v>12.04</v>
      </c>
      <c r="S57" s="9"/>
      <c r="T57">
        <v>3</v>
      </c>
      <c r="U57">
        <v>9.4</v>
      </c>
      <c r="V57">
        <v>2.85</v>
      </c>
      <c r="W57">
        <v>2190</v>
      </c>
      <c r="X57">
        <f t="shared" si="0"/>
        <v>0</v>
      </c>
      <c r="Y57">
        <f t="shared" si="1"/>
        <v>1</v>
      </c>
      <c r="Z57">
        <f t="shared" si="2"/>
        <v>0</v>
      </c>
      <c r="AA57">
        <f t="shared" si="3"/>
        <v>0</v>
      </c>
      <c r="AB57">
        <v>37</v>
      </c>
      <c r="AC57">
        <v>0.2</v>
      </c>
      <c r="AD57">
        <v>0.2</v>
      </c>
      <c r="AE57">
        <v>0.2</v>
      </c>
      <c r="AF57">
        <v>0.66666666666666663</v>
      </c>
      <c r="AG57">
        <v>0.2</v>
      </c>
      <c r="AH57">
        <v>0.2</v>
      </c>
      <c r="AI57">
        <v>0.6</v>
      </c>
      <c r="AJ57">
        <f t="shared" si="4"/>
        <v>0.32380952380952382</v>
      </c>
      <c r="AK57">
        <v>0.45</v>
      </c>
      <c r="AL57">
        <v>0.75</v>
      </c>
      <c r="AM57">
        <v>0.4</v>
      </c>
      <c r="AN57">
        <v>0.33333333333333331</v>
      </c>
      <c r="AO57">
        <f t="shared" si="5"/>
        <v>0.48333333333333334</v>
      </c>
      <c r="AP57">
        <v>0.4</v>
      </c>
      <c r="AQ57">
        <v>0.4</v>
      </c>
      <c r="AR57">
        <v>0.8</v>
      </c>
      <c r="AS57">
        <v>0.4</v>
      </c>
      <c r="AT57">
        <v>0.4</v>
      </c>
      <c r="AU57">
        <v>0.2</v>
      </c>
      <c r="AV57">
        <v>0.2</v>
      </c>
      <c r="AW57">
        <v>0.2</v>
      </c>
      <c r="AX57">
        <f t="shared" si="6"/>
        <v>0.37500000000000006</v>
      </c>
      <c r="AY57">
        <f t="shared" si="7"/>
        <v>37.894736842105274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</row>
    <row r="58" spans="1:57" x14ac:dyDescent="0.2">
      <c r="A58" t="s">
        <v>109</v>
      </c>
      <c r="B58">
        <v>1.8888940342633189</v>
      </c>
      <c r="C58">
        <v>12.612937583629261</v>
      </c>
      <c r="D58">
        <v>28.881799104542363</v>
      </c>
      <c r="E58" s="6">
        <v>226.93</v>
      </c>
      <c r="F58">
        <v>709.49</v>
      </c>
      <c r="G58" s="12">
        <v>1915.82</v>
      </c>
      <c r="H58">
        <f>LOG(D58,10)</f>
        <v>1.4606242428047678</v>
      </c>
      <c r="I58">
        <v>987.09946306663778</v>
      </c>
      <c r="J58">
        <v>3546.6727436246779</v>
      </c>
      <c r="K58">
        <v>7753.910010650925</v>
      </c>
      <c r="L58">
        <v>12.06</v>
      </c>
      <c r="M58">
        <f>(I58/(E58*100))*100</f>
        <v>4.3497971315676098</v>
      </c>
      <c r="N58">
        <f>J58/(F58*100)*100</f>
        <v>4.9989044857921581</v>
      </c>
      <c r="O58">
        <f>K58/(G58*100)*100</f>
        <v>4.0473061199125828</v>
      </c>
      <c r="P58" s="6">
        <v>75</v>
      </c>
      <c r="Q58" s="6">
        <v>69.44</v>
      </c>
      <c r="R58" s="6">
        <v>58.33</v>
      </c>
      <c r="S58" s="9">
        <v>3.8</v>
      </c>
      <c r="T58">
        <v>3</v>
      </c>
      <c r="U58">
        <v>4.13</v>
      </c>
      <c r="V58">
        <v>2.5499999999999998</v>
      </c>
      <c r="W58">
        <v>44250</v>
      </c>
      <c r="X58">
        <f t="shared" si="0"/>
        <v>0</v>
      </c>
      <c r="Y58">
        <f t="shared" si="1"/>
        <v>0</v>
      </c>
      <c r="Z58">
        <f t="shared" si="2"/>
        <v>0</v>
      </c>
      <c r="AA58">
        <f t="shared" si="3"/>
        <v>1</v>
      </c>
      <c r="AB58">
        <v>77</v>
      </c>
      <c r="AC58">
        <v>0.5</v>
      </c>
      <c r="AD58">
        <v>1</v>
      </c>
      <c r="AE58">
        <v>0.65</v>
      </c>
      <c r="AF58">
        <v>0.66666666666666663</v>
      </c>
      <c r="AG58">
        <v>0.8</v>
      </c>
      <c r="AH58">
        <v>0.8</v>
      </c>
      <c r="AI58">
        <v>1</v>
      </c>
      <c r="AJ58">
        <f t="shared" si="4"/>
        <v>0.77380952380952372</v>
      </c>
      <c r="AK58">
        <v>0.9</v>
      </c>
      <c r="AL58">
        <v>0.8</v>
      </c>
      <c r="AM58">
        <v>0.9</v>
      </c>
      <c r="AN58">
        <v>0.8666666666666667</v>
      </c>
      <c r="AO58">
        <f t="shared" si="5"/>
        <v>0.8666666666666667</v>
      </c>
      <c r="AP58">
        <v>1</v>
      </c>
      <c r="AQ58">
        <v>0.95</v>
      </c>
      <c r="AR58">
        <v>0.8</v>
      </c>
      <c r="AS58">
        <v>1</v>
      </c>
      <c r="AT58">
        <v>0.76</v>
      </c>
      <c r="AU58">
        <v>0.5</v>
      </c>
      <c r="AV58">
        <v>0.7</v>
      </c>
      <c r="AW58">
        <v>0.6</v>
      </c>
      <c r="AX58">
        <f t="shared" si="6"/>
        <v>0.78874999999999995</v>
      </c>
      <c r="AY58">
        <f t="shared" si="7"/>
        <v>79.964912280701753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</row>
    <row r="59" spans="1:57" x14ac:dyDescent="0.2">
      <c r="A59" t="s">
        <v>110</v>
      </c>
      <c r="B59">
        <v>3.4923374008792472</v>
      </c>
      <c r="C59">
        <v>6.2656641604010028</v>
      </c>
      <c r="D59">
        <v>6.4710957722174296</v>
      </c>
      <c r="H59">
        <f>LOG(D59,10)</f>
        <v>0.81097782742810409</v>
      </c>
      <c r="I59">
        <v>449.17621923661608</v>
      </c>
      <c r="J59">
        <v>554.04905706890167</v>
      </c>
      <c r="K59">
        <v>634.88639631866556</v>
      </c>
      <c r="L59">
        <v>307.22000000000003</v>
      </c>
      <c r="P59" s="6">
        <v>94.44</v>
      </c>
      <c r="Q59" s="6">
        <v>50.93</v>
      </c>
      <c r="R59" s="6">
        <v>37.96</v>
      </c>
      <c r="S59" s="9">
        <v>0.1</v>
      </c>
      <c r="T59">
        <v>5</v>
      </c>
      <c r="U59">
        <v>2.3199999999999998</v>
      </c>
      <c r="V59">
        <v>2.77</v>
      </c>
      <c r="W59">
        <v>5620</v>
      </c>
      <c r="X59">
        <f t="shared" si="0"/>
        <v>0</v>
      </c>
      <c r="Y59">
        <f t="shared" si="1"/>
        <v>0</v>
      </c>
      <c r="Z59">
        <f t="shared" si="2"/>
        <v>1</v>
      </c>
      <c r="AA59">
        <f t="shared" si="3"/>
        <v>0</v>
      </c>
      <c r="AB59">
        <v>47</v>
      </c>
      <c r="AC59">
        <v>0.4</v>
      </c>
      <c r="AD59">
        <v>0.2</v>
      </c>
      <c r="AE59">
        <v>0.2</v>
      </c>
      <c r="AF59">
        <v>0.33333333333333331</v>
      </c>
      <c r="AG59">
        <v>0.4</v>
      </c>
      <c r="AH59">
        <v>0.2</v>
      </c>
      <c r="AI59">
        <v>0.7</v>
      </c>
      <c r="AJ59">
        <f t="shared" si="4"/>
        <v>0.34761904761904761</v>
      </c>
      <c r="AK59">
        <v>0.4</v>
      </c>
      <c r="AL59">
        <v>0.45</v>
      </c>
      <c r="AM59">
        <v>0.4</v>
      </c>
      <c r="AN59">
        <v>0.26666666666666666</v>
      </c>
      <c r="AO59">
        <f t="shared" si="5"/>
        <v>0.37916666666666665</v>
      </c>
      <c r="AP59">
        <v>0.2</v>
      </c>
      <c r="AQ59">
        <v>0.25</v>
      </c>
      <c r="AR59">
        <v>0.2</v>
      </c>
      <c r="AS59">
        <v>0.2</v>
      </c>
      <c r="AT59">
        <v>0.32</v>
      </c>
      <c r="AU59">
        <v>0.3</v>
      </c>
      <c r="AV59">
        <v>0.2</v>
      </c>
      <c r="AW59">
        <v>0.2</v>
      </c>
      <c r="AX59">
        <f t="shared" si="6"/>
        <v>0.23375000000000001</v>
      </c>
      <c r="AY59">
        <f t="shared" si="7"/>
        <v>30.631578947368421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</row>
    <row r="60" spans="1:57" x14ac:dyDescent="0.2">
      <c r="A60" t="s">
        <v>111</v>
      </c>
      <c r="B60">
        <v>8.9093967803815885E-2</v>
      </c>
      <c r="C60">
        <v>0.19798659511959082</v>
      </c>
      <c r="D60">
        <v>50.545977734031538</v>
      </c>
      <c r="G60">
        <v>489.97</v>
      </c>
      <c r="H60">
        <f>LOG(D60,10)</f>
        <v>1.7036866017189698</v>
      </c>
      <c r="I60">
        <v>8.5431215794103448</v>
      </c>
      <c r="J60">
        <v>27.114264201627964</v>
      </c>
      <c r="K60">
        <v>4377.503416753666</v>
      </c>
      <c r="L60">
        <v>27.26</v>
      </c>
      <c r="O60">
        <f>K60/(G60*100)*100</f>
        <v>8.934227435870902</v>
      </c>
      <c r="P60" s="6">
        <v>87.04</v>
      </c>
      <c r="Q60" s="6">
        <v>56.48</v>
      </c>
      <c r="R60" s="6">
        <v>57.41</v>
      </c>
      <c r="S60" s="9">
        <v>4.5</v>
      </c>
      <c r="T60">
        <v>4</v>
      </c>
      <c r="U60">
        <v>7.79</v>
      </c>
      <c r="V60">
        <v>3.93</v>
      </c>
      <c r="W60">
        <v>10520</v>
      </c>
      <c r="X60">
        <f t="shared" si="0"/>
        <v>0</v>
      </c>
      <c r="Y60">
        <f t="shared" si="1"/>
        <v>0</v>
      </c>
      <c r="Z60">
        <f t="shared" si="2"/>
        <v>1</v>
      </c>
      <c r="AA60">
        <f t="shared" si="3"/>
        <v>0</v>
      </c>
      <c r="AB60">
        <v>76</v>
      </c>
      <c r="AC60">
        <v>0.4</v>
      </c>
      <c r="AD60">
        <v>0.4</v>
      </c>
      <c r="AE60">
        <v>0.4</v>
      </c>
      <c r="AF60">
        <v>0.53333333333333333</v>
      </c>
      <c r="AG60">
        <v>0.6</v>
      </c>
      <c r="AH60">
        <v>0.5</v>
      </c>
      <c r="AI60">
        <v>1</v>
      </c>
      <c r="AJ60">
        <f t="shared" si="4"/>
        <v>0.54761904761904767</v>
      </c>
      <c r="AK60">
        <v>0.65</v>
      </c>
      <c r="AL60">
        <v>0.65</v>
      </c>
      <c r="AM60">
        <v>0.5</v>
      </c>
      <c r="AN60">
        <v>0.66666666666666663</v>
      </c>
      <c r="AO60">
        <f t="shared" si="5"/>
        <v>0.6166666666666667</v>
      </c>
      <c r="AP60">
        <v>0.3</v>
      </c>
      <c r="AQ60">
        <v>0.55000000000000004</v>
      </c>
      <c r="AR60">
        <v>0.8</v>
      </c>
      <c r="AS60">
        <v>1</v>
      </c>
      <c r="AT60">
        <v>0.48</v>
      </c>
      <c r="AU60">
        <v>0.4</v>
      </c>
      <c r="AV60">
        <v>0.4</v>
      </c>
      <c r="AW60">
        <v>0.6</v>
      </c>
      <c r="AX60">
        <f t="shared" si="6"/>
        <v>0.56625000000000003</v>
      </c>
      <c r="AY60">
        <f t="shared" si="7"/>
        <v>56.999999999999993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</row>
    <row r="61" spans="1:57" x14ac:dyDescent="0.2">
      <c r="A61" t="s">
        <v>112</v>
      </c>
      <c r="B61">
        <v>6.5365955461301812</v>
      </c>
      <c r="C61">
        <v>13.215807722357747</v>
      </c>
      <c r="D61">
        <v>27.192237471901553</v>
      </c>
      <c r="E61" s="6">
        <v>75.959999999999994</v>
      </c>
      <c r="F61" s="6">
        <v>155.28</v>
      </c>
      <c r="G61">
        <v>439.55</v>
      </c>
      <c r="H61">
        <f>LOG(D61,10)</f>
        <v>1.434444944318682</v>
      </c>
      <c r="I61">
        <v>803.95371329731324</v>
      </c>
      <c r="J61">
        <v>2206.3268064832569</v>
      </c>
      <c r="K61">
        <v>4826.5033040707776</v>
      </c>
      <c r="L61">
        <v>21.38</v>
      </c>
      <c r="M61">
        <f>(I61/(E61*100))*100</f>
        <v>10.583908811181059</v>
      </c>
      <c r="N61">
        <f>J61/(F61*100)*100</f>
        <v>14.208699165914842</v>
      </c>
      <c r="O61">
        <f>K61/(G61*100)*100</f>
        <v>10.980555804961387</v>
      </c>
      <c r="P61" s="6">
        <v>100</v>
      </c>
      <c r="Q61" s="6">
        <v>65.739999999999995</v>
      </c>
      <c r="R61" s="6">
        <v>72.22</v>
      </c>
      <c r="S61" s="9">
        <v>0.2</v>
      </c>
      <c r="T61">
        <v>3</v>
      </c>
      <c r="U61">
        <v>5</v>
      </c>
      <c r="V61">
        <v>3.93</v>
      </c>
      <c r="W61">
        <v>58550</v>
      </c>
      <c r="X61">
        <f t="shared" si="0"/>
        <v>0</v>
      </c>
      <c r="Y61">
        <f t="shared" si="1"/>
        <v>0</v>
      </c>
      <c r="Z61">
        <f t="shared" si="2"/>
        <v>0</v>
      </c>
      <c r="AA61">
        <f t="shared" si="3"/>
        <v>1</v>
      </c>
      <c r="AB61">
        <v>76</v>
      </c>
      <c r="AC61">
        <v>0.7</v>
      </c>
      <c r="AD61">
        <v>0.6</v>
      </c>
      <c r="AE61">
        <v>0.65</v>
      </c>
      <c r="AF61">
        <v>0.73333333333333328</v>
      </c>
      <c r="AG61">
        <v>0.6</v>
      </c>
      <c r="AH61">
        <v>0.6</v>
      </c>
      <c r="AI61">
        <v>1</v>
      </c>
      <c r="AJ61">
        <f t="shared" si="4"/>
        <v>0.69761904761904758</v>
      </c>
      <c r="AK61">
        <v>0.9</v>
      </c>
      <c r="AL61">
        <v>0.7</v>
      </c>
      <c r="AM61">
        <v>0.7</v>
      </c>
      <c r="AN61">
        <v>0.6</v>
      </c>
      <c r="AO61">
        <f t="shared" si="5"/>
        <v>0.72499999999999998</v>
      </c>
      <c r="AP61">
        <v>0.9</v>
      </c>
      <c r="AQ61">
        <v>0.65</v>
      </c>
      <c r="AR61">
        <v>1</v>
      </c>
      <c r="AS61">
        <v>0.9</v>
      </c>
      <c r="AT61">
        <v>0.68</v>
      </c>
      <c r="AU61">
        <v>0.6</v>
      </c>
      <c r="AV61">
        <v>0.7</v>
      </c>
      <c r="AW61">
        <v>0.8</v>
      </c>
      <c r="AX61">
        <f t="shared" si="6"/>
        <v>0.77874999999999994</v>
      </c>
      <c r="AY61">
        <f t="shared" si="7"/>
        <v>73.754385964912288</v>
      </c>
      <c r="AZ61">
        <v>0</v>
      </c>
      <c r="BA61">
        <v>0</v>
      </c>
      <c r="BB61">
        <v>0</v>
      </c>
      <c r="BC61">
        <v>1</v>
      </c>
      <c r="BD61">
        <v>0</v>
      </c>
      <c r="BE61">
        <v>0</v>
      </c>
    </row>
    <row r="62" spans="1:57" x14ac:dyDescent="0.2">
      <c r="A62" t="s">
        <v>113</v>
      </c>
      <c r="B62">
        <v>1.6884469624638141</v>
      </c>
      <c r="C62">
        <v>15.316626016636025</v>
      </c>
      <c r="D62">
        <v>32.160894523120263</v>
      </c>
      <c r="H62">
        <f>LOG(D62,10)</f>
        <v>1.5073281197111255</v>
      </c>
      <c r="I62">
        <v>379.6392592863578</v>
      </c>
      <c r="J62">
        <v>1775.6230871805469</v>
      </c>
      <c r="K62">
        <v>2911.1840716737697</v>
      </c>
      <c r="L62">
        <v>25.59</v>
      </c>
      <c r="P62" s="6">
        <v>87.96</v>
      </c>
      <c r="Q62" s="6">
        <v>89.81</v>
      </c>
      <c r="R62" s="6">
        <v>45.37</v>
      </c>
      <c r="S62" s="9">
        <v>2.5</v>
      </c>
      <c r="T62">
        <v>2</v>
      </c>
      <c r="U62">
        <v>4.13</v>
      </c>
      <c r="V62">
        <v>3.06</v>
      </c>
      <c r="W62">
        <v>26210</v>
      </c>
      <c r="X62">
        <f t="shared" si="0"/>
        <v>0</v>
      </c>
      <c r="Y62">
        <f t="shared" si="1"/>
        <v>0</v>
      </c>
      <c r="Z62">
        <f t="shared" si="2"/>
        <v>0</v>
      </c>
      <c r="AA62">
        <f t="shared" si="3"/>
        <v>1</v>
      </c>
      <c r="AB62">
        <v>69</v>
      </c>
      <c r="AC62">
        <v>1</v>
      </c>
      <c r="AD62">
        <v>1</v>
      </c>
      <c r="AE62">
        <v>0.6</v>
      </c>
      <c r="AF62">
        <v>0.93333333333333335</v>
      </c>
      <c r="AG62">
        <v>1</v>
      </c>
      <c r="AH62">
        <v>0.5</v>
      </c>
      <c r="AI62">
        <v>1</v>
      </c>
      <c r="AJ62">
        <f t="shared" si="4"/>
        <v>0.86190476190476184</v>
      </c>
      <c r="AK62">
        <v>0.8</v>
      </c>
      <c r="AL62">
        <v>0.8</v>
      </c>
      <c r="AM62">
        <v>1</v>
      </c>
      <c r="AN62">
        <v>0.46666666666666667</v>
      </c>
      <c r="AO62">
        <f t="shared" si="5"/>
        <v>0.76666666666666672</v>
      </c>
      <c r="AP62">
        <v>0.7</v>
      </c>
      <c r="AQ62">
        <v>0.95</v>
      </c>
      <c r="AR62">
        <v>1</v>
      </c>
      <c r="AS62">
        <v>1</v>
      </c>
      <c r="AT62">
        <v>0.88</v>
      </c>
      <c r="AU62">
        <v>1</v>
      </c>
      <c r="AV62">
        <v>0.7</v>
      </c>
      <c r="AW62">
        <v>0.7</v>
      </c>
      <c r="AX62">
        <f t="shared" si="6"/>
        <v>0.86625000000000008</v>
      </c>
      <c r="AY62">
        <f t="shared" si="7"/>
        <v>84.368421052631575</v>
      </c>
      <c r="AZ62">
        <v>0</v>
      </c>
      <c r="BA62">
        <v>0</v>
      </c>
      <c r="BB62">
        <v>0</v>
      </c>
      <c r="BC62">
        <v>1</v>
      </c>
      <c r="BD62">
        <v>0</v>
      </c>
      <c r="BE62">
        <v>0</v>
      </c>
    </row>
    <row r="63" spans="1:57" x14ac:dyDescent="0.2">
      <c r="A63" t="s">
        <v>114</v>
      </c>
      <c r="B63">
        <v>0.43759124689146117</v>
      </c>
      <c r="C63">
        <v>3.1944161023076667</v>
      </c>
      <c r="D63">
        <v>75.55742196325896</v>
      </c>
      <c r="E63" s="8"/>
      <c r="F63" s="8"/>
      <c r="G63" s="11">
        <v>596.21</v>
      </c>
      <c r="H63">
        <f>LOG(D63,10)</f>
        <v>1.8782771312742594</v>
      </c>
      <c r="I63">
        <v>20.245888356178273</v>
      </c>
      <c r="J63">
        <v>327.27449355012385</v>
      </c>
      <c r="K63">
        <v>5861.1846791136095</v>
      </c>
      <c r="L63">
        <v>40.82</v>
      </c>
      <c r="O63">
        <f>K63/(G63*100)*100</f>
        <v>9.8307386308743716</v>
      </c>
      <c r="P63" s="6">
        <v>77.78</v>
      </c>
      <c r="Q63" s="6">
        <v>64.81</v>
      </c>
      <c r="R63" s="6">
        <v>92.59</v>
      </c>
      <c r="S63" s="9">
        <v>1.9</v>
      </c>
      <c r="T63">
        <v>7</v>
      </c>
      <c r="U63">
        <v>8.35</v>
      </c>
      <c r="V63">
        <v>4.3600000000000003</v>
      </c>
      <c r="W63">
        <v>14920</v>
      </c>
      <c r="X63">
        <f t="shared" si="0"/>
        <v>0</v>
      </c>
      <c r="Y63">
        <f t="shared" si="1"/>
        <v>0</v>
      </c>
      <c r="Z63">
        <f t="shared" si="2"/>
        <v>0</v>
      </c>
      <c r="AA63">
        <f t="shared" si="3"/>
        <v>1</v>
      </c>
      <c r="AB63">
        <v>73</v>
      </c>
      <c r="AC63">
        <v>0.8</v>
      </c>
      <c r="AD63">
        <v>0.6</v>
      </c>
      <c r="AE63">
        <v>0.3</v>
      </c>
      <c r="AF63">
        <v>0.66666666666666663</v>
      </c>
      <c r="AG63">
        <v>0.4</v>
      </c>
      <c r="AH63">
        <v>0.4</v>
      </c>
      <c r="AI63">
        <v>0.8</v>
      </c>
      <c r="AJ63">
        <f t="shared" si="4"/>
        <v>0.56666666666666665</v>
      </c>
      <c r="AK63">
        <v>0.7</v>
      </c>
      <c r="AL63">
        <v>0.7</v>
      </c>
      <c r="AM63">
        <v>0.5</v>
      </c>
      <c r="AN63">
        <v>0.33333333333333331</v>
      </c>
      <c r="AO63">
        <f t="shared" si="5"/>
        <v>0.55833333333333335</v>
      </c>
      <c r="AP63">
        <v>0.4</v>
      </c>
      <c r="AQ63">
        <v>0.4</v>
      </c>
      <c r="AR63">
        <v>0.8</v>
      </c>
      <c r="AS63">
        <v>0.7</v>
      </c>
      <c r="AT63">
        <v>0.44</v>
      </c>
      <c r="AU63">
        <v>0.5</v>
      </c>
      <c r="AV63">
        <v>0.6</v>
      </c>
      <c r="AW63">
        <v>0.6</v>
      </c>
      <c r="AX63">
        <f t="shared" si="6"/>
        <v>0.55499999999999994</v>
      </c>
      <c r="AY63">
        <f t="shared" si="7"/>
        <v>55.999999999999993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0</v>
      </c>
    </row>
    <row r="64" spans="1:57" x14ac:dyDescent="0.2">
      <c r="A64" t="s">
        <v>115</v>
      </c>
      <c r="B64">
        <v>7.3774037794734668E-2</v>
      </c>
      <c r="C64">
        <v>5.0018797624830098</v>
      </c>
      <c r="D64">
        <v>34.378701612346354</v>
      </c>
      <c r="H64">
        <f>LOG(D64,10)</f>
        <v>1.5362894705697259</v>
      </c>
      <c r="I64">
        <v>5.5773172572819396</v>
      </c>
      <c r="J64">
        <v>308.95091547678982</v>
      </c>
      <c r="K64">
        <v>2075.824365853126</v>
      </c>
      <c r="L64">
        <v>25.08</v>
      </c>
      <c r="P64" s="6">
        <v>100</v>
      </c>
      <c r="Q64" s="6">
        <v>89.81</v>
      </c>
      <c r="R64" s="6">
        <v>76.849999999999994</v>
      </c>
      <c r="S64" s="9"/>
      <c r="T64">
        <v>4</v>
      </c>
      <c r="U64">
        <v>6.05</v>
      </c>
      <c r="V64">
        <v>2.02</v>
      </c>
      <c r="W64">
        <v>16130</v>
      </c>
      <c r="X64">
        <f t="shared" si="0"/>
        <v>0</v>
      </c>
      <c r="Y64">
        <f t="shared" si="1"/>
        <v>0</v>
      </c>
      <c r="Z64">
        <f t="shared" si="2"/>
        <v>0</v>
      </c>
      <c r="AA64">
        <f t="shared" si="3"/>
        <v>1</v>
      </c>
      <c r="AB64">
        <v>64</v>
      </c>
      <c r="AC64">
        <v>0.5</v>
      </c>
      <c r="AD64">
        <v>0.6</v>
      </c>
      <c r="AE64">
        <v>0.2</v>
      </c>
      <c r="AF64">
        <v>0.53333333333333333</v>
      </c>
      <c r="AG64">
        <v>0.6</v>
      </c>
      <c r="AH64">
        <v>0.4</v>
      </c>
      <c r="AI64">
        <v>0.6</v>
      </c>
      <c r="AJ64">
        <f t="shared" si="4"/>
        <v>0.49047619047619051</v>
      </c>
      <c r="AK64">
        <v>0.6</v>
      </c>
      <c r="AL64">
        <v>0.6</v>
      </c>
      <c r="AM64">
        <v>0.5</v>
      </c>
      <c r="AN64">
        <v>0.4</v>
      </c>
      <c r="AO64">
        <f t="shared" si="5"/>
        <v>0.52500000000000002</v>
      </c>
      <c r="AP64">
        <v>0.4</v>
      </c>
      <c r="AQ64">
        <v>0.3</v>
      </c>
      <c r="AR64">
        <v>0.4</v>
      </c>
      <c r="AS64">
        <v>0.4</v>
      </c>
      <c r="AT64">
        <v>0.32</v>
      </c>
      <c r="AU64">
        <v>0.3</v>
      </c>
      <c r="AV64">
        <v>0.4</v>
      </c>
      <c r="AW64">
        <v>0.4</v>
      </c>
      <c r="AX64">
        <f t="shared" si="6"/>
        <v>0.36499999999999999</v>
      </c>
      <c r="AY64">
        <f t="shared" si="7"/>
        <v>44.491228070175445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</row>
    <row r="65" spans="1:57" x14ac:dyDescent="0.2">
      <c r="A65" t="s">
        <v>116</v>
      </c>
      <c r="B65">
        <v>0.57852965673258128</v>
      </c>
      <c r="C65">
        <v>4.088093451129283</v>
      </c>
      <c r="D65">
        <v>23.867775648611946</v>
      </c>
      <c r="E65" s="6">
        <v>9.65</v>
      </c>
      <c r="F65" s="6">
        <v>58.54</v>
      </c>
      <c r="G65">
        <v>142.71</v>
      </c>
      <c r="H65">
        <f>LOG(D65,10)</f>
        <v>1.3778119469268881</v>
      </c>
      <c r="I65">
        <v>23.327631845880578</v>
      </c>
      <c r="J65">
        <v>218.70888686534511</v>
      </c>
      <c r="K65">
        <v>1334.82146149807</v>
      </c>
      <c r="L65">
        <v>56.23</v>
      </c>
      <c r="M65">
        <f>(I65/(E65*100))*100</f>
        <v>2.41737117573892</v>
      </c>
      <c r="N65">
        <f>J65/(F65*100)*100</f>
        <v>3.7360588805149488</v>
      </c>
      <c r="O65">
        <f>K65/(G65*100)*100</f>
        <v>9.3533842162292054</v>
      </c>
      <c r="P65" s="6">
        <v>93.52</v>
      </c>
      <c r="Q65" s="6">
        <v>70.37</v>
      </c>
      <c r="R65" s="6">
        <v>76.849999999999994</v>
      </c>
      <c r="S65" s="9">
        <v>12.9</v>
      </c>
      <c r="T65">
        <v>7</v>
      </c>
      <c r="U65">
        <v>5.31</v>
      </c>
      <c r="V65">
        <v>5.0999999999999996</v>
      </c>
      <c r="W65">
        <v>7680</v>
      </c>
      <c r="X65">
        <f t="shared" si="0"/>
        <v>0</v>
      </c>
      <c r="Y65">
        <f t="shared" si="1"/>
        <v>0</v>
      </c>
      <c r="Z65">
        <f t="shared" si="2"/>
        <v>1</v>
      </c>
      <c r="AA65">
        <f t="shared" si="3"/>
        <v>0</v>
      </c>
      <c r="AB65">
        <v>70</v>
      </c>
      <c r="AC65">
        <v>0.5</v>
      </c>
      <c r="AD65">
        <v>0.8</v>
      </c>
      <c r="AE65">
        <v>0.35</v>
      </c>
      <c r="AF65">
        <v>0.73333333333333328</v>
      </c>
      <c r="AG65">
        <v>0.8</v>
      </c>
      <c r="AH65">
        <v>0.4</v>
      </c>
      <c r="AI65">
        <v>1</v>
      </c>
      <c r="AJ65">
        <f t="shared" si="4"/>
        <v>0.65476190476190488</v>
      </c>
      <c r="AK65">
        <v>0.75</v>
      </c>
      <c r="AL65">
        <v>0.55000000000000004</v>
      </c>
      <c r="AM65">
        <v>0.8</v>
      </c>
      <c r="AN65">
        <v>0.73333333333333328</v>
      </c>
      <c r="AO65">
        <f t="shared" si="5"/>
        <v>0.70833333333333337</v>
      </c>
      <c r="AP65">
        <v>0.8</v>
      </c>
      <c r="AQ65">
        <v>0.8</v>
      </c>
      <c r="AR65">
        <v>0.8</v>
      </c>
      <c r="AS65">
        <v>1</v>
      </c>
      <c r="AT65">
        <v>0.64</v>
      </c>
      <c r="AU65">
        <v>0.6</v>
      </c>
      <c r="AV65">
        <v>0.5</v>
      </c>
      <c r="AW65">
        <v>0.7</v>
      </c>
      <c r="AX65">
        <f t="shared" si="6"/>
        <v>0.73</v>
      </c>
      <c r="AY65">
        <f t="shared" si="7"/>
        <v>69.771929824561411</v>
      </c>
      <c r="AZ65">
        <v>0</v>
      </c>
      <c r="BA65">
        <v>0</v>
      </c>
      <c r="BB65">
        <v>0</v>
      </c>
      <c r="BC65">
        <v>1</v>
      </c>
      <c r="BD65">
        <v>0</v>
      </c>
      <c r="BE65">
        <v>0</v>
      </c>
    </row>
    <row r="66" spans="1:57" x14ac:dyDescent="0.2">
      <c r="A66" t="s">
        <v>117</v>
      </c>
      <c r="B66">
        <v>1.0878934917917005</v>
      </c>
      <c r="C66">
        <v>2.9413758670259473</v>
      </c>
      <c r="D66">
        <v>6.152416334733708</v>
      </c>
      <c r="E66" s="6">
        <v>3.42</v>
      </c>
      <c r="F66" s="6">
        <v>12.9</v>
      </c>
      <c r="G66">
        <v>42.57</v>
      </c>
      <c r="H66">
        <f>LOG(D66,10)</f>
        <v>0.78904571654622824</v>
      </c>
      <c r="I66">
        <v>55.196280320378911</v>
      </c>
      <c r="J66">
        <v>138.69764686883059</v>
      </c>
      <c r="K66">
        <v>274.02956552812395</v>
      </c>
      <c r="L66">
        <v>260.8</v>
      </c>
      <c r="M66">
        <f>(I66/(E66*100))*100</f>
        <v>16.139263251572782</v>
      </c>
      <c r="N66">
        <f>J66/(F66*100)*100</f>
        <v>10.751755571227177</v>
      </c>
      <c r="O66">
        <f>K66/(G66*100)*100</f>
        <v>6.4371521148255564</v>
      </c>
      <c r="P66" s="6">
        <v>89.81</v>
      </c>
      <c r="Q66" s="6">
        <v>47.69</v>
      </c>
      <c r="R66" s="6">
        <v>50.46</v>
      </c>
      <c r="S66" s="9">
        <v>1</v>
      </c>
      <c r="T66">
        <v>4</v>
      </c>
      <c r="U66">
        <v>3.2</v>
      </c>
      <c r="V66">
        <v>4.25</v>
      </c>
      <c r="W66">
        <v>4800</v>
      </c>
      <c r="X66">
        <f t="shared" si="0"/>
        <v>0</v>
      </c>
      <c r="Y66">
        <f t="shared" si="1"/>
        <v>0</v>
      </c>
      <c r="Z66">
        <f t="shared" si="2"/>
        <v>1</v>
      </c>
      <c r="AA66">
        <f t="shared" si="3"/>
        <v>0</v>
      </c>
      <c r="AB66">
        <v>45</v>
      </c>
      <c r="AC66">
        <v>0.5</v>
      </c>
      <c r="AD66">
        <v>0.6</v>
      </c>
      <c r="AE66">
        <v>0.2</v>
      </c>
      <c r="AF66">
        <v>0.53333333333333333</v>
      </c>
      <c r="AG66">
        <v>0.4</v>
      </c>
      <c r="AH66">
        <v>0.4</v>
      </c>
      <c r="AI66">
        <v>0.6</v>
      </c>
      <c r="AJ66">
        <f t="shared" si="4"/>
        <v>0.46190476190476193</v>
      </c>
      <c r="AK66">
        <v>0.55000000000000004</v>
      </c>
      <c r="AL66">
        <v>0.55000000000000004</v>
      </c>
      <c r="AM66">
        <v>0.4</v>
      </c>
      <c r="AN66">
        <v>0.53333333333333333</v>
      </c>
      <c r="AO66">
        <f t="shared" si="5"/>
        <v>0.5083333333333333</v>
      </c>
      <c r="AP66">
        <v>0.2</v>
      </c>
      <c r="AQ66">
        <v>0.45</v>
      </c>
      <c r="AR66">
        <v>0.6</v>
      </c>
      <c r="AS66">
        <v>0.8</v>
      </c>
      <c r="AT66">
        <v>0.4</v>
      </c>
      <c r="AU66">
        <v>0.4</v>
      </c>
      <c r="AV66">
        <v>0.4</v>
      </c>
      <c r="AW66">
        <v>1</v>
      </c>
      <c r="AX66">
        <f t="shared" si="6"/>
        <v>0.53125</v>
      </c>
      <c r="AY66">
        <f t="shared" si="7"/>
        <v>50.087719298245617</v>
      </c>
      <c r="AZ66">
        <v>0</v>
      </c>
      <c r="BA66">
        <v>0</v>
      </c>
      <c r="BB66">
        <v>0</v>
      </c>
      <c r="BC66">
        <v>1</v>
      </c>
      <c r="BD66">
        <v>0</v>
      </c>
      <c r="BE66">
        <v>0</v>
      </c>
    </row>
    <row r="67" spans="1:57" x14ac:dyDescent="0.2">
      <c r="A67" t="s">
        <v>118</v>
      </c>
      <c r="B67">
        <v>2.3304533402634897</v>
      </c>
      <c r="C67">
        <v>7.2385293144547784</v>
      </c>
      <c r="D67">
        <v>9.3218133610539589</v>
      </c>
      <c r="E67" s="6">
        <v>93.7</v>
      </c>
      <c r="F67" s="6">
        <v>234.69</v>
      </c>
      <c r="G67">
        <v>554.44000000000005</v>
      </c>
      <c r="H67">
        <f>LOG(D67,10)</f>
        <v>0.96950040335136056</v>
      </c>
      <c r="I67">
        <v>2598.6320238892654</v>
      </c>
      <c r="J67">
        <v>4274.3339052359988</v>
      </c>
      <c r="K67">
        <v>5928.108339244799</v>
      </c>
      <c r="L67">
        <v>7.22</v>
      </c>
      <c r="M67">
        <f>(I67/(E67*100))*100</f>
        <v>27.733532805648508</v>
      </c>
      <c r="N67">
        <f>J67/(F67*100)*100</f>
        <v>18.212680153547229</v>
      </c>
      <c r="O67">
        <f>K67/(G67*100)*100</f>
        <v>10.69206467651107</v>
      </c>
      <c r="P67" s="6">
        <v>83.33</v>
      </c>
      <c r="Q67" s="6">
        <v>77.78</v>
      </c>
      <c r="R67" s="6">
        <v>65.739999999999995</v>
      </c>
      <c r="S67" s="9">
        <v>2.1</v>
      </c>
      <c r="T67">
        <v>2</v>
      </c>
      <c r="U67">
        <v>2.4900000000000002</v>
      </c>
      <c r="V67">
        <v>3.19</v>
      </c>
      <c r="W67">
        <v>91670</v>
      </c>
      <c r="X67">
        <f t="shared" ref="X67:X97" si="8">IF((W67&lt;1046),1,0)</f>
        <v>0</v>
      </c>
      <c r="Y67">
        <f t="shared" ref="Y67:Y97" si="9">IF(AND(W67&gt;1046,W67&lt;4095),1,0)</f>
        <v>0</v>
      </c>
      <c r="Z67">
        <f t="shared" ref="Z67:Z97" si="10">IF(AND(W67&gt;4095,W67&lt;12696),1,0)</f>
        <v>0</v>
      </c>
      <c r="AA67">
        <f t="shared" ref="AA67:AA97" si="11">IF(AND(W67&gt;12695),1,0)</f>
        <v>1</v>
      </c>
      <c r="AB67">
        <v>68</v>
      </c>
      <c r="AC67">
        <v>0.7</v>
      </c>
      <c r="AD67">
        <v>0.6</v>
      </c>
      <c r="AE67">
        <v>0.55000000000000004</v>
      </c>
      <c r="AF67">
        <v>0.6</v>
      </c>
      <c r="AG67">
        <v>0.6</v>
      </c>
      <c r="AH67">
        <v>0.6</v>
      </c>
      <c r="AI67">
        <v>0.9</v>
      </c>
      <c r="AJ67">
        <f t="shared" ref="AJ67:AJ97" si="12">(AC67+AD67+AE67+AF67+AG67+AH67+AI67)/7</f>
        <v>0.65</v>
      </c>
      <c r="AK67">
        <v>0.75</v>
      </c>
      <c r="AL67">
        <v>0.7</v>
      </c>
      <c r="AM67">
        <v>0.8</v>
      </c>
      <c r="AN67">
        <v>0.66666666666666663</v>
      </c>
      <c r="AO67">
        <f t="shared" ref="AO67:AO97" si="13">(AK67+AL67+AM67+AN67)/4</f>
        <v>0.72916666666666663</v>
      </c>
      <c r="AP67">
        <v>0.8</v>
      </c>
      <c r="AQ67">
        <v>0.7</v>
      </c>
      <c r="AR67">
        <v>1</v>
      </c>
      <c r="AS67">
        <v>0.7</v>
      </c>
      <c r="AT67">
        <v>0.6</v>
      </c>
      <c r="AU67">
        <v>0.6</v>
      </c>
      <c r="AV67">
        <v>0.6</v>
      </c>
      <c r="AW67">
        <v>0.6</v>
      </c>
      <c r="AX67">
        <f t="shared" ref="AX67:AX97" si="14">(AP67+AQ67+AR67+AS67+AT67+AU67+AV67+AW67)/8</f>
        <v>0.7</v>
      </c>
      <c r="AY67">
        <f t="shared" ref="AY67:AY97" si="15">((AC67+AD67+AE67+AF67+AG67+AH67+AI67+AK67+AL67+AM67+AN67+AP67+AQ67+AR67+AS67+AT67+AU67+AV67+AW67)/19)*100</f>
        <v>68.771929824561397</v>
      </c>
      <c r="AZ67">
        <v>0</v>
      </c>
      <c r="BA67">
        <v>0</v>
      </c>
      <c r="BB67">
        <v>0</v>
      </c>
      <c r="BC67">
        <v>1</v>
      </c>
      <c r="BD67">
        <v>0</v>
      </c>
      <c r="BE67">
        <v>0</v>
      </c>
    </row>
    <row r="68" spans="1:57" x14ac:dyDescent="0.2">
      <c r="A68" t="s">
        <v>119</v>
      </c>
      <c r="B68">
        <v>2.3899480012681025</v>
      </c>
      <c r="C68">
        <v>12.224044172542223</v>
      </c>
      <c r="D68">
        <v>19.099157104151075</v>
      </c>
      <c r="E68" s="6">
        <v>31.13</v>
      </c>
      <c r="F68" s="6">
        <v>168.14</v>
      </c>
      <c r="G68">
        <v>407.19</v>
      </c>
      <c r="H68">
        <f>LOG(D68,10)</f>
        <v>1.2810142011171728</v>
      </c>
      <c r="I68">
        <v>327.67091717508265</v>
      </c>
      <c r="J68">
        <v>944.65685832785107</v>
      </c>
      <c r="K68">
        <v>1110.5583525501884</v>
      </c>
      <c r="L68">
        <v>25.36</v>
      </c>
      <c r="M68">
        <f>(I68/(E68*100))*100</f>
        <v>10.525888762450455</v>
      </c>
      <c r="N68">
        <f>J68/(F68*100)*100</f>
        <v>5.6182755937186339</v>
      </c>
      <c r="O68">
        <f>K68/(G68*100)*100</f>
        <v>2.7273713808054922</v>
      </c>
      <c r="P68" s="6">
        <v>89.81</v>
      </c>
      <c r="Q68" s="6">
        <v>71.3</v>
      </c>
      <c r="R68" s="6">
        <v>50</v>
      </c>
      <c r="S68" s="9">
        <v>17.5</v>
      </c>
      <c r="T68">
        <v>3</v>
      </c>
      <c r="U68">
        <v>6.36</v>
      </c>
      <c r="V68">
        <v>1.93</v>
      </c>
      <c r="W68">
        <v>49520</v>
      </c>
      <c r="X68">
        <f t="shared" si="8"/>
        <v>0</v>
      </c>
      <c r="Y68">
        <f t="shared" si="9"/>
        <v>0</v>
      </c>
      <c r="Z68">
        <f t="shared" si="10"/>
        <v>0</v>
      </c>
      <c r="AA68">
        <f t="shared" si="11"/>
        <v>1</v>
      </c>
      <c r="AB68">
        <v>74</v>
      </c>
      <c r="AC68">
        <v>0.9</v>
      </c>
      <c r="AD68">
        <v>0.6</v>
      </c>
      <c r="AE68">
        <v>0.65</v>
      </c>
      <c r="AF68">
        <v>0.53333333333333333</v>
      </c>
      <c r="AG68">
        <v>0.8</v>
      </c>
      <c r="AH68">
        <v>0.6</v>
      </c>
      <c r="AI68">
        <v>0.8</v>
      </c>
      <c r="AJ68">
        <f t="shared" si="12"/>
        <v>0.69761904761904758</v>
      </c>
      <c r="AK68">
        <v>0.65</v>
      </c>
      <c r="AL68">
        <v>0.75</v>
      </c>
      <c r="AM68">
        <v>0.8</v>
      </c>
      <c r="AN68">
        <v>0.66666666666666663</v>
      </c>
      <c r="AO68">
        <f t="shared" si="13"/>
        <v>0.71666666666666667</v>
      </c>
      <c r="AP68">
        <v>0.8</v>
      </c>
      <c r="AQ68">
        <v>1</v>
      </c>
      <c r="AR68">
        <v>0.8</v>
      </c>
      <c r="AS68">
        <v>1</v>
      </c>
      <c r="AT68">
        <v>0.6</v>
      </c>
      <c r="AU68">
        <v>0.8</v>
      </c>
      <c r="AV68">
        <v>0.8</v>
      </c>
      <c r="AW68">
        <v>0.8</v>
      </c>
      <c r="AX68">
        <f t="shared" si="14"/>
        <v>0.82499999999999996</v>
      </c>
      <c r="AY68">
        <f t="shared" si="15"/>
        <v>75.526315789473699</v>
      </c>
      <c r="AZ68">
        <v>0</v>
      </c>
      <c r="BA68">
        <v>0</v>
      </c>
      <c r="BB68">
        <v>0</v>
      </c>
      <c r="BC68">
        <v>1</v>
      </c>
      <c r="BD68">
        <v>0</v>
      </c>
      <c r="BE68">
        <v>0</v>
      </c>
    </row>
    <row r="69" spans="1:57" x14ac:dyDescent="0.2">
      <c r="A69" s="3" t="s">
        <v>120</v>
      </c>
      <c r="B69">
        <v>0.55041457549599637</v>
      </c>
      <c r="C69">
        <v>0.62812016262484294</v>
      </c>
      <c r="D69">
        <v>2.0656735245085041</v>
      </c>
      <c r="H69">
        <f>LOG(D69,10)</f>
        <v>0.31506168324924688</v>
      </c>
      <c r="I69">
        <v>15.877841636660976</v>
      </c>
      <c r="J69">
        <v>21.828794517611808</v>
      </c>
      <c r="K69">
        <v>54.639978682767264</v>
      </c>
      <c r="L69">
        <v>588.73</v>
      </c>
      <c r="P69" s="6">
        <v>63.89</v>
      </c>
      <c r="Q69" s="6">
        <v>23.15</v>
      </c>
      <c r="R69" s="6">
        <v>2.78</v>
      </c>
      <c r="S69" s="9"/>
      <c r="T69">
        <v>3</v>
      </c>
      <c r="X69">
        <f t="shared" si="8"/>
        <v>1</v>
      </c>
      <c r="Y69">
        <f t="shared" si="9"/>
        <v>0</v>
      </c>
      <c r="Z69">
        <f t="shared" si="10"/>
        <v>0</v>
      </c>
      <c r="AA69">
        <f t="shared" si="11"/>
        <v>0</v>
      </c>
      <c r="AB69">
        <v>25</v>
      </c>
      <c r="AC69">
        <v>0.2</v>
      </c>
      <c r="AD69">
        <v>0.2</v>
      </c>
      <c r="AE69">
        <v>0.2</v>
      </c>
      <c r="AF69">
        <v>0.33333333333333331</v>
      </c>
      <c r="AG69">
        <v>0.2</v>
      </c>
      <c r="AH69">
        <v>0.2</v>
      </c>
      <c r="AI69">
        <v>0.3</v>
      </c>
      <c r="AJ69">
        <f t="shared" si="12"/>
        <v>0.23333333333333334</v>
      </c>
      <c r="AK69">
        <v>0.4</v>
      </c>
      <c r="AL69">
        <v>0.45</v>
      </c>
      <c r="AM69">
        <v>0.3</v>
      </c>
      <c r="AN69">
        <v>0.33333333333333331</v>
      </c>
      <c r="AO69">
        <f t="shared" si="13"/>
        <v>0.37083333333333335</v>
      </c>
      <c r="AP69">
        <v>0.2</v>
      </c>
      <c r="AQ69">
        <v>0.35</v>
      </c>
      <c r="AR69">
        <v>0.4</v>
      </c>
      <c r="AS69">
        <v>0.4</v>
      </c>
      <c r="AT69">
        <v>0.44</v>
      </c>
      <c r="AU69">
        <v>0.2</v>
      </c>
      <c r="AV69">
        <v>0.2</v>
      </c>
      <c r="AW69">
        <v>0.2</v>
      </c>
      <c r="AX69">
        <f t="shared" si="14"/>
        <v>0.29875000000000002</v>
      </c>
      <c r="AY69">
        <f t="shared" si="15"/>
        <v>28.982456140350887</v>
      </c>
      <c r="AZ69">
        <v>0</v>
      </c>
      <c r="BA69">
        <v>0</v>
      </c>
      <c r="BB69">
        <v>0</v>
      </c>
      <c r="BC69">
        <v>1</v>
      </c>
      <c r="BD69">
        <v>0</v>
      </c>
      <c r="BE69">
        <v>0</v>
      </c>
    </row>
    <row r="70" spans="1:57" x14ac:dyDescent="0.2">
      <c r="A70" t="s">
        <v>121</v>
      </c>
      <c r="B70">
        <v>0.93662619024517602</v>
      </c>
      <c r="C70">
        <v>1.9456598914569367</v>
      </c>
      <c r="D70">
        <v>4.4729155968067635</v>
      </c>
      <c r="H70">
        <f>LOG(D70,10)</f>
        <v>0.65059070318340573</v>
      </c>
      <c r="I70">
        <v>15.011712031685152</v>
      </c>
      <c r="J70">
        <v>31.462231378061148</v>
      </c>
      <c r="K70">
        <v>67.189498724670159</v>
      </c>
      <c r="L70">
        <v>130.6</v>
      </c>
      <c r="P70" s="6">
        <v>87.04</v>
      </c>
      <c r="Q70" s="6">
        <v>69.91</v>
      </c>
      <c r="R70" s="6">
        <v>25.93</v>
      </c>
      <c r="S70" s="9">
        <v>0.8</v>
      </c>
      <c r="T70">
        <v>4</v>
      </c>
      <c r="U70">
        <v>4.51</v>
      </c>
      <c r="V70">
        <v>2.7</v>
      </c>
      <c r="W70">
        <v>3990</v>
      </c>
      <c r="X70">
        <f t="shared" si="8"/>
        <v>0</v>
      </c>
      <c r="Y70">
        <f t="shared" si="9"/>
        <v>1</v>
      </c>
      <c r="Z70">
        <f t="shared" si="10"/>
        <v>0</v>
      </c>
      <c r="AA70">
        <f t="shared" si="11"/>
        <v>0</v>
      </c>
      <c r="AB70">
        <v>44</v>
      </c>
      <c r="AC70">
        <v>0.5</v>
      </c>
      <c r="AD70">
        <v>0.6</v>
      </c>
      <c r="AE70">
        <v>0.3</v>
      </c>
      <c r="AF70">
        <v>0.8</v>
      </c>
      <c r="AG70">
        <v>0.4</v>
      </c>
      <c r="AH70">
        <v>0.4</v>
      </c>
      <c r="AI70">
        <v>0.5</v>
      </c>
      <c r="AJ70">
        <f t="shared" si="12"/>
        <v>0.5</v>
      </c>
      <c r="AK70">
        <v>0.55000000000000004</v>
      </c>
      <c r="AL70">
        <v>0.55000000000000004</v>
      </c>
      <c r="AM70">
        <v>0.5</v>
      </c>
      <c r="AN70">
        <v>0.4</v>
      </c>
      <c r="AO70">
        <f t="shared" si="13"/>
        <v>0.5</v>
      </c>
      <c r="AP70">
        <v>0.7</v>
      </c>
      <c r="AQ70">
        <v>0.55000000000000004</v>
      </c>
      <c r="AR70">
        <v>1</v>
      </c>
      <c r="AS70">
        <v>1</v>
      </c>
      <c r="AT70">
        <v>0.52</v>
      </c>
      <c r="AU70">
        <v>0.5</v>
      </c>
      <c r="AV70">
        <v>0.3</v>
      </c>
      <c r="AW70">
        <v>0.5</v>
      </c>
      <c r="AX70">
        <f t="shared" si="14"/>
        <v>0.63374999999999992</v>
      </c>
      <c r="AY70">
        <f t="shared" si="15"/>
        <v>55.631578947368418</v>
      </c>
      <c r="AZ70">
        <v>0</v>
      </c>
      <c r="BA70">
        <v>0</v>
      </c>
      <c r="BB70">
        <v>0</v>
      </c>
      <c r="BC70">
        <v>1</v>
      </c>
      <c r="BD70">
        <v>0</v>
      </c>
      <c r="BE70">
        <v>0</v>
      </c>
    </row>
    <row r="71" spans="1:57" x14ac:dyDescent="0.2">
      <c r="A71" t="s">
        <v>122</v>
      </c>
      <c r="B71">
        <v>0.41899253842696005</v>
      </c>
      <c r="C71">
        <v>0.84653594498508256</v>
      </c>
      <c r="D71">
        <v>70.69857770845114</v>
      </c>
      <c r="E71" s="8"/>
      <c r="F71" s="8"/>
      <c r="G71" s="11">
        <v>93.91</v>
      </c>
      <c r="H71">
        <f>LOG(D71,10)</f>
        <v>1.8494106768862262</v>
      </c>
      <c r="I71">
        <v>9.2947936585735835</v>
      </c>
      <c r="J71">
        <v>50.296206347497531</v>
      </c>
      <c r="K71">
        <v>2035.2519799748929</v>
      </c>
      <c r="L71">
        <v>31.2</v>
      </c>
      <c r="O71">
        <f>K71/(G71*100)*100</f>
        <v>21.672366946809639</v>
      </c>
      <c r="P71" s="6">
        <v>87.04</v>
      </c>
      <c r="Q71" s="6">
        <v>24.07</v>
      </c>
      <c r="R71" s="6">
        <v>79.63</v>
      </c>
      <c r="S71" s="9">
        <v>9.4</v>
      </c>
      <c r="T71">
        <v>9</v>
      </c>
      <c r="U71">
        <v>7.29</v>
      </c>
      <c r="V71">
        <v>6.72</v>
      </c>
      <c r="W71">
        <v>10850</v>
      </c>
      <c r="X71">
        <f t="shared" si="8"/>
        <v>0</v>
      </c>
      <c r="Y71">
        <f t="shared" si="9"/>
        <v>0</v>
      </c>
      <c r="Z71">
        <f t="shared" si="10"/>
        <v>1</v>
      </c>
      <c r="AA71">
        <f t="shared" si="11"/>
        <v>0</v>
      </c>
      <c r="AB71">
        <v>70</v>
      </c>
      <c r="AC71">
        <v>0.3</v>
      </c>
      <c r="AD71">
        <v>0.6</v>
      </c>
      <c r="AE71">
        <v>0.35</v>
      </c>
      <c r="AF71">
        <v>0.73333333333333328</v>
      </c>
      <c r="AG71">
        <v>0.6</v>
      </c>
      <c r="AH71">
        <v>0.4</v>
      </c>
      <c r="AI71">
        <v>1</v>
      </c>
      <c r="AJ71">
        <f t="shared" si="12"/>
        <v>0.56904761904761902</v>
      </c>
      <c r="AK71">
        <v>0.75</v>
      </c>
      <c r="AL71">
        <v>0.6</v>
      </c>
      <c r="AM71">
        <v>0.6</v>
      </c>
      <c r="AN71">
        <v>0.66666666666666663</v>
      </c>
      <c r="AO71">
        <f t="shared" si="13"/>
        <v>0.65416666666666667</v>
      </c>
      <c r="AP71">
        <v>0.4</v>
      </c>
      <c r="AQ71">
        <v>0.65</v>
      </c>
      <c r="AR71">
        <v>0.8</v>
      </c>
      <c r="AS71">
        <v>0.8</v>
      </c>
      <c r="AT71">
        <v>0.44</v>
      </c>
      <c r="AU71">
        <v>0.5</v>
      </c>
      <c r="AV71">
        <v>0.6</v>
      </c>
      <c r="AW71">
        <v>0.4</v>
      </c>
      <c r="AX71">
        <f t="shared" si="14"/>
        <v>0.57375000000000009</v>
      </c>
      <c r="AY71">
        <f t="shared" si="15"/>
        <v>58.894736842105267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0</v>
      </c>
    </row>
    <row r="72" spans="1:57" x14ac:dyDescent="0.2">
      <c r="A72" t="s">
        <v>123</v>
      </c>
      <c r="B72">
        <v>2.9067003434512091</v>
      </c>
      <c r="C72">
        <v>4.0734744249773982</v>
      </c>
      <c r="D72">
        <v>13.847766072850302</v>
      </c>
      <c r="E72" s="6">
        <v>271</v>
      </c>
      <c r="F72" s="6">
        <v>795.96</v>
      </c>
      <c r="G72" s="7">
        <v>3324.74</v>
      </c>
      <c r="H72">
        <f>LOG(D72,10)</f>
        <v>1.1413797184918051</v>
      </c>
      <c r="I72">
        <v>414.5834887752751</v>
      </c>
      <c r="J72">
        <v>787.1733454759717</v>
      </c>
      <c r="K72">
        <v>4254.6826277267073</v>
      </c>
      <c r="L72">
        <v>14.4</v>
      </c>
      <c r="M72">
        <f>(I72/(E72*100))*100</f>
        <v>1.5298283718644838</v>
      </c>
      <c r="N72">
        <f>J72/(F72*100)*100</f>
        <v>0.98896093456451539</v>
      </c>
      <c r="O72">
        <f>K72/(G72*100)*100</f>
        <v>1.2797038648816772</v>
      </c>
      <c r="P72" s="6">
        <v>75.930000000000007</v>
      </c>
      <c r="Q72" s="6">
        <v>56.48</v>
      </c>
      <c r="R72" s="6">
        <v>56.48</v>
      </c>
      <c r="S72" s="9">
        <v>16.7</v>
      </c>
      <c r="T72">
        <v>1</v>
      </c>
      <c r="U72">
        <v>4.2300000000000004</v>
      </c>
      <c r="V72">
        <v>2.76</v>
      </c>
      <c r="W72">
        <v>70430</v>
      </c>
      <c r="X72">
        <f t="shared" si="8"/>
        <v>0</v>
      </c>
      <c r="Y72">
        <f t="shared" si="9"/>
        <v>0</v>
      </c>
      <c r="Z72">
        <f t="shared" si="10"/>
        <v>0</v>
      </c>
      <c r="AA72">
        <f t="shared" si="11"/>
        <v>1</v>
      </c>
      <c r="AB72">
        <v>76</v>
      </c>
      <c r="AC72">
        <v>1</v>
      </c>
      <c r="AD72">
        <v>1</v>
      </c>
      <c r="AE72">
        <v>0.8</v>
      </c>
      <c r="AF72">
        <v>0.8</v>
      </c>
      <c r="AG72">
        <v>1</v>
      </c>
      <c r="AH72">
        <v>0.6</v>
      </c>
      <c r="AI72">
        <v>1</v>
      </c>
      <c r="AJ72">
        <f t="shared" si="12"/>
        <v>0.88571428571428557</v>
      </c>
      <c r="AK72">
        <v>0.9</v>
      </c>
      <c r="AL72">
        <v>0.8</v>
      </c>
      <c r="AM72">
        <v>1</v>
      </c>
      <c r="AN72">
        <v>0.73333333333333328</v>
      </c>
      <c r="AO72">
        <f t="shared" si="13"/>
        <v>0.85833333333333339</v>
      </c>
      <c r="AP72">
        <v>1</v>
      </c>
      <c r="AQ72">
        <v>1</v>
      </c>
      <c r="AR72">
        <v>1</v>
      </c>
      <c r="AS72">
        <v>1</v>
      </c>
      <c r="AT72">
        <v>0.96</v>
      </c>
      <c r="AU72">
        <v>1</v>
      </c>
      <c r="AV72">
        <v>0.8</v>
      </c>
      <c r="AW72">
        <v>0.9</v>
      </c>
      <c r="AX72">
        <f t="shared" si="14"/>
        <v>0.95750000000000002</v>
      </c>
      <c r="AY72">
        <f t="shared" si="15"/>
        <v>91.017543859649095</v>
      </c>
      <c r="AZ72">
        <v>0</v>
      </c>
      <c r="BA72">
        <v>0</v>
      </c>
      <c r="BB72">
        <v>0</v>
      </c>
      <c r="BC72">
        <v>1</v>
      </c>
      <c r="BD72">
        <v>0</v>
      </c>
      <c r="BE72">
        <v>0</v>
      </c>
    </row>
    <row r="73" spans="1:57" x14ac:dyDescent="0.2">
      <c r="A73" t="s">
        <v>124</v>
      </c>
      <c r="B73">
        <v>0.40213990470940131</v>
      </c>
      <c r="C73">
        <v>3.1422108240528708</v>
      </c>
      <c r="D73">
        <v>3.5837762096161345</v>
      </c>
      <c r="E73" s="6">
        <v>65.88</v>
      </c>
      <c r="F73" s="6">
        <v>268.61</v>
      </c>
      <c r="G73">
        <v>580</v>
      </c>
      <c r="H73">
        <f>LOG(D73,10)</f>
        <v>0.5543408821387158</v>
      </c>
      <c r="I73">
        <v>28.721462802039099</v>
      </c>
      <c r="J73">
        <v>104.72984734020132</v>
      </c>
      <c r="K73">
        <v>114.5743899094109</v>
      </c>
      <c r="L73">
        <v>23.2</v>
      </c>
      <c r="M73">
        <f>(I73/(E73*100))*100</f>
        <v>0.43596634490041131</v>
      </c>
      <c r="N73">
        <f>J73/(F73*100)*100</f>
        <v>0.38989556360597638</v>
      </c>
      <c r="O73">
        <f>K73/(G73*100)*100</f>
        <v>0.19754205156794982</v>
      </c>
      <c r="P73" s="6">
        <v>69.44</v>
      </c>
      <c r="Q73" s="6">
        <v>75.459999999999994</v>
      </c>
      <c r="R73" s="6">
        <v>56.02</v>
      </c>
      <c r="S73" s="9">
        <v>9.5</v>
      </c>
      <c r="T73">
        <v>16</v>
      </c>
      <c r="U73">
        <v>9.2799999999999994</v>
      </c>
      <c r="V73">
        <v>9.09</v>
      </c>
      <c r="W73">
        <v>51680</v>
      </c>
      <c r="X73">
        <f t="shared" si="8"/>
        <v>0</v>
      </c>
      <c r="Y73">
        <f t="shared" si="9"/>
        <v>0</v>
      </c>
      <c r="Z73">
        <f t="shared" si="10"/>
        <v>0</v>
      </c>
      <c r="AA73">
        <f t="shared" si="11"/>
        <v>1</v>
      </c>
      <c r="AB73">
        <v>87</v>
      </c>
      <c r="AC73">
        <v>1</v>
      </c>
      <c r="AD73">
        <v>1</v>
      </c>
      <c r="AE73">
        <v>0.85</v>
      </c>
      <c r="AF73">
        <v>1</v>
      </c>
      <c r="AG73">
        <v>1</v>
      </c>
      <c r="AH73">
        <v>0.9</v>
      </c>
      <c r="AI73">
        <v>1</v>
      </c>
      <c r="AJ73">
        <f t="shared" si="12"/>
        <v>0.9642857142857143</v>
      </c>
      <c r="AK73">
        <v>1</v>
      </c>
      <c r="AL73">
        <v>0.9</v>
      </c>
      <c r="AM73">
        <v>0.9</v>
      </c>
      <c r="AN73">
        <v>0.93333333333333335</v>
      </c>
      <c r="AO73">
        <f t="shared" si="13"/>
        <v>0.93333333333333335</v>
      </c>
      <c r="AP73">
        <v>0.8</v>
      </c>
      <c r="AQ73">
        <v>0.9</v>
      </c>
      <c r="AR73">
        <v>0.8</v>
      </c>
      <c r="AS73">
        <v>0.9</v>
      </c>
      <c r="AT73">
        <v>0.84</v>
      </c>
      <c r="AU73">
        <v>1</v>
      </c>
      <c r="AV73">
        <v>1</v>
      </c>
      <c r="AW73">
        <v>0.8</v>
      </c>
      <c r="AX73">
        <f t="shared" si="14"/>
        <v>0.88</v>
      </c>
      <c r="AY73">
        <f t="shared" si="15"/>
        <v>92.228070175438617</v>
      </c>
      <c r="AZ73">
        <v>0</v>
      </c>
      <c r="BA73">
        <v>0</v>
      </c>
      <c r="BB73">
        <v>1</v>
      </c>
      <c r="BC73">
        <v>0</v>
      </c>
      <c r="BD73">
        <v>0</v>
      </c>
      <c r="BE73">
        <v>0</v>
      </c>
    </row>
    <row r="74" spans="1:57" x14ac:dyDescent="0.2">
      <c r="A74" t="s">
        <v>125</v>
      </c>
      <c r="E74" s="8"/>
      <c r="F74" s="8"/>
      <c r="G74" s="11">
        <v>64.88</v>
      </c>
      <c r="I74">
        <v>0.76425972165660949</v>
      </c>
      <c r="J74">
        <v>1.6619616169358014</v>
      </c>
      <c r="K74">
        <v>6.4294865472698888</v>
      </c>
      <c r="L74">
        <v>172.61</v>
      </c>
      <c r="O74">
        <f>K74/(G74*100)*100</f>
        <v>9.9098128040534667E-2</v>
      </c>
      <c r="P74" s="6">
        <v>57.41</v>
      </c>
      <c r="Q74" s="6">
        <v>47.22</v>
      </c>
      <c r="R74" s="6">
        <v>49.07</v>
      </c>
      <c r="S74" s="9">
        <v>6.6</v>
      </c>
      <c r="T74">
        <v>5</v>
      </c>
      <c r="U74">
        <v>6.03</v>
      </c>
      <c r="V74">
        <v>3.1</v>
      </c>
      <c r="W74">
        <v>4320</v>
      </c>
      <c r="X74">
        <f t="shared" si="8"/>
        <v>0</v>
      </c>
      <c r="Y74">
        <f t="shared" si="9"/>
        <v>0</v>
      </c>
      <c r="Z74">
        <f t="shared" si="10"/>
        <v>1</v>
      </c>
      <c r="AA74">
        <f t="shared" si="11"/>
        <v>0</v>
      </c>
      <c r="AB74">
        <v>60</v>
      </c>
      <c r="AC74">
        <v>0.6</v>
      </c>
      <c r="AD74">
        <v>0.8</v>
      </c>
      <c r="AE74">
        <v>0.45</v>
      </c>
      <c r="AF74">
        <v>0.53333333333333333</v>
      </c>
      <c r="AG74">
        <v>0.4</v>
      </c>
      <c r="AH74">
        <v>0.4</v>
      </c>
      <c r="AI74">
        <v>0.8</v>
      </c>
      <c r="AJ74">
        <f t="shared" si="12"/>
        <v>0.56904761904761902</v>
      </c>
      <c r="AK74">
        <v>0.5</v>
      </c>
      <c r="AL74">
        <v>0.7</v>
      </c>
      <c r="AM74">
        <v>0.5</v>
      </c>
      <c r="AN74">
        <v>0.46666666666666667</v>
      </c>
      <c r="AO74">
        <f t="shared" si="13"/>
        <v>0.54166666666666663</v>
      </c>
      <c r="AP74">
        <v>0.2</v>
      </c>
      <c r="AQ74">
        <v>0.25</v>
      </c>
      <c r="AR74">
        <v>0.4</v>
      </c>
      <c r="AS74">
        <v>0.4</v>
      </c>
      <c r="AT74">
        <v>0.56000000000000005</v>
      </c>
      <c r="AU74">
        <v>0.5</v>
      </c>
      <c r="AV74">
        <v>0.3</v>
      </c>
      <c r="AW74">
        <v>0.4</v>
      </c>
      <c r="AX74">
        <f t="shared" si="14"/>
        <v>0.37624999999999997</v>
      </c>
      <c r="AY74">
        <f t="shared" si="15"/>
        <v>48.21052631578948</v>
      </c>
      <c r="AZ74">
        <v>0</v>
      </c>
      <c r="BA74">
        <v>0</v>
      </c>
      <c r="BB74">
        <v>1</v>
      </c>
      <c r="BC74">
        <v>0</v>
      </c>
      <c r="BD74">
        <v>0</v>
      </c>
      <c r="BE74">
        <v>0</v>
      </c>
    </row>
    <row r="75" spans="1:57" x14ac:dyDescent="0.2">
      <c r="A75" s="3" t="s">
        <v>126</v>
      </c>
      <c r="I75">
        <v>0</v>
      </c>
      <c r="J75">
        <v>0</v>
      </c>
      <c r="K75">
        <v>0.87861881122874841</v>
      </c>
      <c r="L75">
        <v>125.84</v>
      </c>
      <c r="S75" s="9">
        <v>0</v>
      </c>
      <c r="T75">
        <v>4</v>
      </c>
      <c r="U75">
        <v>12.59</v>
      </c>
      <c r="W75">
        <v>3640</v>
      </c>
      <c r="X75">
        <f t="shared" si="8"/>
        <v>0</v>
      </c>
      <c r="Y75">
        <f t="shared" si="9"/>
        <v>1</v>
      </c>
      <c r="Z75">
        <f t="shared" si="10"/>
        <v>0</v>
      </c>
      <c r="AA75">
        <f t="shared" si="11"/>
        <v>0</v>
      </c>
      <c r="AB75">
        <v>47</v>
      </c>
      <c r="AC75">
        <v>0.6</v>
      </c>
      <c r="AD75">
        <v>0.6</v>
      </c>
      <c r="AE75">
        <v>0.5</v>
      </c>
      <c r="AF75">
        <v>0.46666666666666667</v>
      </c>
      <c r="AG75">
        <v>0.4</v>
      </c>
      <c r="AH75">
        <v>0.5</v>
      </c>
      <c r="AI75">
        <v>0.7</v>
      </c>
      <c r="AJ75">
        <f t="shared" si="12"/>
        <v>0.53809523809523807</v>
      </c>
      <c r="AK75">
        <v>0.65</v>
      </c>
      <c r="AL75">
        <v>0.7</v>
      </c>
      <c r="AM75">
        <v>0.5</v>
      </c>
      <c r="AN75">
        <v>0.53333333333333333</v>
      </c>
      <c r="AO75">
        <f t="shared" si="13"/>
        <v>0.59583333333333333</v>
      </c>
      <c r="AP75">
        <v>0.7</v>
      </c>
      <c r="AQ75">
        <v>0.7</v>
      </c>
      <c r="AR75">
        <v>0.4</v>
      </c>
      <c r="AS75">
        <v>0.9</v>
      </c>
      <c r="AT75">
        <v>0.52</v>
      </c>
      <c r="AU75">
        <v>0.5</v>
      </c>
      <c r="AV75">
        <v>0.3</v>
      </c>
      <c r="AW75">
        <v>0.3</v>
      </c>
      <c r="AX75">
        <f t="shared" si="14"/>
        <v>0.53999999999999992</v>
      </c>
      <c r="AY75">
        <f t="shared" si="15"/>
        <v>55.105263157894747</v>
      </c>
      <c r="AZ75">
        <v>0</v>
      </c>
      <c r="BA75">
        <v>0</v>
      </c>
      <c r="BB75">
        <v>1</v>
      </c>
      <c r="BC75">
        <v>0</v>
      </c>
      <c r="BD75">
        <v>0</v>
      </c>
      <c r="BE75">
        <v>0</v>
      </c>
    </row>
    <row r="76" spans="1:57" x14ac:dyDescent="0.2">
      <c r="A76" t="s">
        <v>127</v>
      </c>
      <c r="B76">
        <v>0.73021067108491111</v>
      </c>
      <c r="C76">
        <v>1.1214515295620762</v>
      </c>
      <c r="D76">
        <v>6.6154552446553829</v>
      </c>
      <c r="E76" s="6">
        <v>2.4500000000000002</v>
      </c>
      <c r="F76" s="6">
        <v>11.88</v>
      </c>
      <c r="G76">
        <v>65.11</v>
      </c>
      <c r="H76">
        <f>LOG(D76,10)</f>
        <v>0.82055973566469065</v>
      </c>
      <c r="I76">
        <v>13.579384128440225</v>
      </c>
      <c r="J76">
        <v>58.54040343157515</v>
      </c>
      <c r="K76">
        <v>32.210844038714121</v>
      </c>
      <c r="L76">
        <v>103.06</v>
      </c>
      <c r="M76">
        <f>(I76/(E76*100))*100</f>
        <v>5.5426057667102953</v>
      </c>
      <c r="N76">
        <f>J76/(F76*100)*100</f>
        <v>4.927643386496225</v>
      </c>
      <c r="O76">
        <f>K76/(G76*100)*100</f>
        <v>0.49471423803892062</v>
      </c>
      <c r="P76" s="6">
        <v>47.22</v>
      </c>
      <c r="Q76" s="6">
        <v>32.409999999999997</v>
      </c>
      <c r="R76" s="6">
        <v>49.54</v>
      </c>
      <c r="S76" s="9">
        <v>31.9</v>
      </c>
      <c r="T76">
        <v>28</v>
      </c>
      <c r="U76">
        <v>10.59</v>
      </c>
      <c r="V76">
        <v>7.99</v>
      </c>
      <c r="W76">
        <v>45180</v>
      </c>
      <c r="X76">
        <f t="shared" si="8"/>
        <v>0</v>
      </c>
      <c r="Y76">
        <f t="shared" si="9"/>
        <v>0</v>
      </c>
      <c r="Z76">
        <f t="shared" si="10"/>
        <v>0</v>
      </c>
      <c r="AA76">
        <f t="shared" si="11"/>
        <v>1</v>
      </c>
      <c r="AB76">
        <v>83</v>
      </c>
      <c r="AC76">
        <v>0.9</v>
      </c>
      <c r="AD76">
        <v>1</v>
      </c>
      <c r="AE76">
        <v>0.95</v>
      </c>
      <c r="AF76">
        <v>0.93333333333333335</v>
      </c>
      <c r="AG76">
        <v>1</v>
      </c>
      <c r="AH76">
        <v>0.9</v>
      </c>
      <c r="AI76">
        <v>1</v>
      </c>
      <c r="AJ76">
        <f t="shared" si="12"/>
        <v>0.95476190476190481</v>
      </c>
      <c r="AK76">
        <v>0.9</v>
      </c>
      <c r="AL76">
        <v>1</v>
      </c>
      <c r="AM76">
        <v>0.9</v>
      </c>
      <c r="AN76">
        <v>0.8666666666666667</v>
      </c>
      <c r="AO76">
        <f t="shared" si="13"/>
        <v>0.91666666666666663</v>
      </c>
      <c r="AP76">
        <v>0.9</v>
      </c>
      <c r="AQ76">
        <v>0.95</v>
      </c>
      <c r="AR76">
        <v>0.8</v>
      </c>
      <c r="AS76">
        <v>0.9</v>
      </c>
      <c r="AT76">
        <v>0.68</v>
      </c>
      <c r="AU76">
        <v>1</v>
      </c>
      <c r="AV76">
        <v>0.9</v>
      </c>
      <c r="AW76">
        <v>1</v>
      </c>
      <c r="AX76">
        <f t="shared" si="14"/>
        <v>0.8912500000000001</v>
      </c>
      <c r="AY76">
        <f t="shared" si="15"/>
        <v>92</v>
      </c>
      <c r="AZ76">
        <v>0</v>
      </c>
      <c r="BA76">
        <v>0</v>
      </c>
      <c r="BB76">
        <v>1</v>
      </c>
      <c r="BC76">
        <v>0</v>
      </c>
      <c r="BD76">
        <v>0</v>
      </c>
      <c r="BE76">
        <v>0</v>
      </c>
    </row>
    <row r="77" spans="1:57" x14ac:dyDescent="0.2">
      <c r="A77" t="s">
        <v>128</v>
      </c>
      <c r="G77">
        <v>31.03</v>
      </c>
      <c r="I77">
        <v>0.26501317045716866</v>
      </c>
      <c r="J77">
        <v>0.30685735526619529</v>
      </c>
      <c r="K77">
        <v>0.6555588953414172</v>
      </c>
      <c r="L77">
        <v>162.75</v>
      </c>
      <c r="O77">
        <f>K77/(G77*100)*100</f>
        <v>2.1126616027760784E-2</v>
      </c>
      <c r="P77" s="6">
        <v>85.19</v>
      </c>
      <c r="Q77" s="6">
        <v>36.11</v>
      </c>
      <c r="R77" s="6">
        <v>22.22</v>
      </c>
      <c r="S77" s="9">
        <v>4.4000000000000004</v>
      </c>
      <c r="T77">
        <v>4</v>
      </c>
      <c r="U77">
        <v>2.25</v>
      </c>
      <c r="V77">
        <v>2.14</v>
      </c>
      <c r="W77">
        <v>7980</v>
      </c>
      <c r="X77">
        <f t="shared" si="8"/>
        <v>0</v>
      </c>
      <c r="Y77">
        <f t="shared" si="9"/>
        <v>0</v>
      </c>
      <c r="Z77">
        <f t="shared" si="10"/>
        <v>1</v>
      </c>
      <c r="AA77">
        <f t="shared" si="11"/>
        <v>0</v>
      </c>
      <c r="AB77">
        <v>51</v>
      </c>
      <c r="AC77">
        <v>0.7</v>
      </c>
      <c r="AD77">
        <v>0.8</v>
      </c>
      <c r="AE77">
        <v>0.35</v>
      </c>
      <c r="AF77">
        <v>0.6</v>
      </c>
      <c r="AG77">
        <v>0.4</v>
      </c>
      <c r="AH77">
        <v>0.4</v>
      </c>
      <c r="AI77">
        <v>0.7</v>
      </c>
      <c r="AJ77">
        <f t="shared" si="12"/>
        <v>0.56428571428571428</v>
      </c>
      <c r="AK77">
        <v>0.6</v>
      </c>
      <c r="AL77">
        <v>0.75</v>
      </c>
      <c r="AM77">
        <v>0.8</v>
      </c>
      <c r="AN77">
        <v>0.53333333333333333</v>
      </c>
      <c r="AO77">
        <f t="shared" si="13"/>
        <v>0.67083333333333339</v>
      </c>
      <c r="AP77">
        <v>0.4</v>
      </c>
      <c r="AQ77">
        <v>0.4</v>
      </c>
      <c r="AR77">
        <v>0.8</v>
      </c>
      <c r="AS77">
        <v>0.4</v>
      </c>
      <c r="AT77">
        <v>0.52</v>
      </c>
      <c r="AU77">
        <v>0.5</v>
      </c>
      <c r="AV77">
        <v>0.2</v>
      </c>
      <c r="AW77">
        <v>0.2</v>
      </c>
      <c r="AX77">
        <f t="shared" si="14"/>
        <v>0.42750000000000005</v>
      </c>
      <c r="AY77">
        <f t="shared" si="15"/>
        <v>52.912280701754391</v>
      </c>
      <c r="AZ77">
        <v>0</v>
      </c>
      <c r="BA77">
        <v>0</v>
      </c>
      <c r="BB77">
        <v>1</v>
      </c>
      <c r="BC77">
        <v>0</v>
      </c>
      <c r="BD77">
        <v>0</v>
      </c>
      <c r="BE77">
        <v>0</v>
      </c>
    </row>
    <row r="78" spans="1:57" x14ac:dyDescent="0.2">
      <c r="A78" t="s">
        <v>129</v>
      </c>
      <c r="D78">
        <v>9.3018439045171916E-2</v>
      </c>
      <c r="G78">
        <v>593.64</v>
      </c>
      <c r="H78">
        <f>LOG(D78,10)</f>
        <v>-1.0314309527169598</v>
      </c>
      <c r="I78">
        <v>6.0151923915877843</v>
      </c>
      <c r="J78">
        <v>9.642911514349489</v>
      </c>
      <c r="K78">
        <v>104.55272548677324</v>
      </c>
      <c r="L78">
        <v>53.02</v>
      </c>
      <c r="O78">
        <f>K78/(G78*100)*100</f>
        <v>0.17612142963205518</v>
      </c>
      <c r="P78" s="6">
        <v>75</v>
      </c>
      <c r="Q78" s="6">
        <v>60.19</v>
      </c>
      <c r="R78" s="6">
        <v>73.61</v>
      </c>
      <c r="S78" s="9">
        <v>0.6</v>
      </c>
      <c r="T78">
        <v>4</v>
      </c>
      <c r="U78">
        <v>3.79</v>
      </c>
      <c r="V78">
        <v>6.5</v>
      </c>
      <c r="W78">
        <v>11420</v>
      </c>
      <c r="X78">
        <f t="shared" si="8"/>
        <v>0</v>
      </c>
      <c r="Y78">
        <f t="shared" si="9"/>
        <v>0</v>
      </c>
      <c r="Z78">
        <f t="shared" si="10"/>
        <v>1</v>
      </c>
      <c r="AA78">
        <f t="shared" si="11"/>
        <v>0</v>
      </c>
      <c r="AB78">
        <v>62</v>
      </c>
      <c r="AC78">
        <v>0.6</v>
      </c>
      <c r="AD78">
        <v>0.6</v>
      </c>
      <c r="AE78">
        <v>0.5</v>
      </c>
      <c r="AF78">
        <v>0.6</v>
      </c>
      <c r="AG78">
        <v>0.6</v>
      </c>
      <c r="AH78">
        <v>0.4</v>
      </c>
      <c r="AI78">
        <v>0.8</v>
      </c>
      <c r="AJ78">
        <f t="shared" si="12"/>
        <v>0.58571428571428563</v>
      </c>
      <c r="AK78">
        <v>0.7</v>
      </c>
      <c r="AL78">
        <v>0.75</v>
      </c>
      <c r="AM78">
        <v>0.6</v>
      </c>
      <c r="AN78">
        <v>0.66666666666666663</v>
      </c>
      <c r="AO78">
        <f t="shared" si="13"/>
        <v>0.67916666666666659</v>
      </c>
      <c r="AP78">
        <v>0.5</v>
      </c>
      <c r="AQ78">
        <v>0.6</v>
      </c>
      <c r="AR78">
        <v>0.6</v>
      </c>
      <c r="AS78">
        <v>0.4</v>
      </c>
      <c r="AT78">
        <v>0.6</v>
      </c>
      <c r="AU78">
        <v>0.6</v>
      </c>
      <c r="AV78">
        <v>0.5</v>
      </c>
      <c r="AW78">
        <v>0.6</v>
      </c>
      <c r="AX78">
        <f t="shared" si="14"/>
        <v>0.55000000000000004</v>
      </c>
      <c r="AY78">
        <f t="shared" si="15"/>
        <v>59.03508771929824</v>
      </c>
      <c r="AZ78">
        <v>0</v>
      </c>
      <c r="BA78">
        <v>0</v>
      </c>
      <c r="BB78">
        <v>1</v>
      </c>
      <c r="BC78">
        <v>0</v>
      </c>
      <c r="BD78">
        <v>0</v>
      </c>
      <c r="BE78">
        <v>0</v>
      </c>
    </row>
    <row r="79" spans="1:57" x14ac:dyDescent="0.2">
      <c r="A79" t="s">
        <v>130</v>
      </c>
      <c r="B79">
        <v>1.0753458610346909</v>
      </c>
      <c r="C79">
        <v>1.3636632295729774</v>
      </c>
      <c r="D79">
        <v>6.4364904435844528</v>
      </c>
      <c r="E79" s="6">
        <v>20.010000000000002</v>
      </c>
      <c r="F79" s="6">
        <v>40.31</v>
      </c>
      <c r="G79">
        <v>135.44</v>
      </c>
      <c r="H79">
        <f>LOG(D79,10)</f>
        <v>0.80864912878114104</v>
      </c>
      <c r="I79">
        <v>46.547670296309605</v>
      </c>
      <c r="J79">
        <v>85.400383797171699</v>
      </c>
      <c r="K79">
        <v>363.36949651332742</v>
      </c>
      <c r="L79">
        <v>40.200000000000003</v>
      </c>
      <c r="M79">
        <f>(I79/(E79*100))*100</f>
        <v>2.3262204046131734</v>
      </c>
      <c r="N79">
        <f>J79/(F79*100)*100</f>
        <v>2.1185905184116027</v>
      </c>
      <c r="O79">
        <f>K79/(G79*100)*100</f>
        <v>2.6828816930989916</v>
      </c>
      <c r="P79" s="6">
        <v>43.52</v>
      </c>
      <c r="Q79" s="6">
        <v>53.24</v>
      </c>
      <c r="R79" s="6">
        <v>63.89</v>
      </c>
      <c r="S79" s="9">
        <v>17.5</v>
      </c>
      <c r="T79">
        <v>15</v>
      </c>
      <c r="U79">
        <v>7.56</v>
      </c>
      <c r="V79">
        <v>8</v>
      </c>
      <c r="W79">
        <v>44390</v>
      </c>
      <c r="X79">
        <f t="shared" si="8"/>
        <v>0</v>
      </c>
      <c r="Y79">
        <f t="shared" si="9"/>
        <v>0</v>
      </c>
      <c r="Z79">
        <f t="shared" si="10"/>
        <v>0</v>
      </c>
      <c r="AA79">
        <f t="shared" si="11"/>
        <v>1</v>
      </c>
      <c r="AB79">
        <v>86</v>
      </c>
      <c r="AC79">
        <v>1</v>
      </c>
      <c r="AD79">
        <v>1</v>
      </c>
      <c r="AE79">
        <v>0.95</v>
      </c>
      <c r="AF79">
        <v>0.8</v>
      </c>
      <c r="AG79">
        <v>1</v>
      </c>
      <c r="AH79">
        <v>0.9</v>
      </c>
      <c r="AI79">
        <v>1</v>
      </c>
      <c r="AJ79">
        <f t="shared" si="12"/>
        <v>0.95000000000000007</v>
      </c>
      <c r="AK79">
        <v>0.95</v>
      </c>
      <c r="AL79">
        <v>0.95</v>
      </c>
      <c r="AM79">
        <v>1</v>
      </c>
      <c r="AN79">
        <v>0.93333333333333335</v>
      </c>
      <c r="AO79">
        <f t="shared" si="13"/>
        <v>0.95833333333333326</v>
      </c>
      <c r="AP79">
        <v>0.8</v>
      </c>
      <c r="AQ79">
        <v>0.9</v>
      </c>
      <c r="AR79">
        <v>1</v>
      </c>
      <c r="AS79">
        <v>0.7</v>
      </c>
      <c r="AT79">
        <v>0.72</v>
      </c>
      <c r="AU79">
        <v>1</v>
      </c>
      <c r="AV79">
        <v>0.9</v>
      </c>
      <c r="AW79">
        <v>1</v>
      </c>
      <c r="AX79">
        <f t="shared" si="14"/>
        <v>0.87750000000000006</v>
      </c>
      <c r="AY79">
        <f t="shared" si="15"/>
        <v>92.122807017543863</v>
      </c>
      <c r="AZ79">
        <v>0</v>
      </c>
      <c r="BA79">
        <v>0</v>
      </c>
      <c r="BB79">
        <v>1</v>
      </c>
      <c r="BC79">
        <v>0</v>
      </c>
      <c r="BD79">
        <v>0</v>
      </c>
      <c r="BE79">
        <v>0</v>
      </c>
    </row>
    <row r="80" spans="1:57" x14ac:dyDescent="0.2">
      <c r="A80" t="s">
        <v>131</v>
      </c>
      <c r="B80">
        <v>0.4383220401120772</v>
      </c>
      <c r="C80">
        <v>0.47338780332104335</v>
      </c>
      <c r="D80">
        <v>0.5084535665300095</v>
      </c>
      <c r="E80" s="6">
        <v>98.49</v>
      </c>
      <c r="F80" s="6">
        <v>389.91</v>
      </c>
      <c r="G80">
        <v>1376.96</v>
      </c>
      <c r="H80">
        <f>LOG(D80,10)</f>
        <v>-0.29374870197538494</v>
      </c>
      <c r="I80">
        <v>683.16873171868349</v>
      </c>
      <c r="J80">
        <v>1003.3892813429627</v>
      </c>
      <c r="K80">
        <v>1052.8846061124184</v>
      </c>
      <c r="L80">
        <v>65.02</v>
      </c>
      <c r="M80">
        <f>(I80/(E80*100))*100</f>
        <v>6.9364273704810993</v>
      </c>
      <c r="N80">
        <f>J80/(F80*100)*100</f>
        <v>2.5733868875970423</v>
      </c>
      <c r="O80">
        <f>K80/(G80*100)*100</f>
        <v>0.76464429330729888</v>
      </c>
      <c r="P80" s="6">
        <v>76.849999999999994</v>
      </c>
      <c r="Q80" s="6">
        <v>50.93</v>
      </c>
      <c r="R80" s="6">
        <v>50.93</v>
      </c>
      <c r="S80" s="9">
        <v>15.1</v>
      </c>
      <c r="T80">
        <v>12</v>
      </c>
      <c r="U80">
        <v>4.46</v>
      </c>
      <c r="V80">
        <v>6.02</v>
      </c>
      <c r="W80">
        <v>92270</v>
      </c>
      <c r="X80">
        <f t="shared" si="8"/>
        <v>0</v>
      </c>
      <c r="Y80">
        <f t="shared" si="9"/>
        <v>0</v>
      </c>
      <c r="Z80">
        <f t="shared" si="10"/>
        <v>0</v>
      </c>
      <c r="AA80">
        <f t="shared" si="11"/>
        <v>1</v>
      </c>
      <c r="AB80">
        <v>86</v>
      </c>
      <c r="AC80">
        <v>1</v>
      </c>
      <c r="AD80">
        <v>1</v>
      </c>
      <c r="AE80">
        <v>0.85</v>
      </c>
      <c r="AF80">
        <v>1</v>
      </c>
      <c r="AG80">
        <v>1</v>
      </c>
      <c r="AH80">
        <v>1</v>
      </c>
      <c r="AI80">
        <v>1</v>
      </c>
      <c r="AJ80">
        <f t="shared" si="12"/>
        <v>0.97857142857142854</v>
      </c>
      <c r="AK80">
        <v>1</v>
      </c>
      <c r="AL80">
        <v>0.9</v>
      </c>
      <c r="AM80">
        <v>1</v>
      </c>
      <c r="AN80">
        <v>1</v>
      </c>
      <c r="AO80">
        <f t="shared" si="13"/>
        <v>0.97499999999999998</v>
      </c>
      <c r="AP80">
        <v>0.9</v>
      </c>
      <c r="AQ80">
        <v>0.85</v>
      </c>
      <c r="AR80">
        <v>1</v>
      </c>
      <c r="AS80">
        <v>0.8</v>
      </c>
      <c r="AT80">
        <v>0.92</v>
      </c>
      <c r="AU80">
        <v>0.9</v>
      </c>
      <c r="AV80">
        <v>0.9</v>
      </c>
      <c r="AW80">
        <v>0.6</v>
      </c>
      <c r="AX80">
        <f t="shared" si="14"/>
        <v>0.85875000000000001</v>
      </c>
      <c r="AY80">
        <f t="shared" si="15"/>
        <v>92.736842105263165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0</v>
      </c>
    </row>
    <row r="81" spans="1:57" x14ac:dyDescent="0.2">
      <c r="A81" t="s">
        <v>132</v>
      </c>
      <c r="B81">
        <v>3.1100295488054137E-3</v>
      </c>
      <c r="C81">
        <v>3.6283678069396495E-2</v>
      </c>
      <c r="D81">
        <v>3.6283678069396495E-2</v>
      </c>
      <c r="E81" s="6">
        <v>3.9</v>
      </c>
      <c r="F81" s="6">
        <v>10.96</v>
      </c>
      <c r="G81">
        <v>25.5</v>
      </c>
      <c r="H81">
        <f>LOG(D81,10)</f>
        <v>-1.4402886950331684</v>
      </c>
      <c r="I81">
        <v>0.34417660340113243</v>
      </c>
      <c r="J81">
        <v>1.0978404307283109</v>
      </c>
      <c r="K81">
        <v>2.6186448800941582</v>
      </c>
      <c r="L81">
        <v>65.06</v>
      </c>
      <c r="M81">
        <f>(I81/(E81*100))*100</f>
        <v>8.8250411128495493E-2</v>
      </c>
      <c r="N81">
        <f>J81/(F81*100)*100</f>
        <v>0.1001679225117072</v>
      </c>
      <c r="O81">
        <f>K81/(G81*100)*100</f>
        <v>0.10269195608212385</v>
      </c>
      <c r="P81" s="6">
        <v>73.150000000000006</v>
      </c>
      <c r="Q81" s="6">
        <v>75.930000000000007</v>
      </c>
      <c r="R81" s="6">
        <v>76.849999999999994</v>
      </c>
      <c r="S81" s="9">
        <v>18</v>
      </c>
      <c r="T81">
        <v>8</v>
      </c>
      <c r="U81">
        <v>5.92</v>
      </c>
      <c r="V81">
        <v>3.08</v>
      </c>
      <c r="W81">
        <v>7910</v>
      </c>
      <c r="X81">
        <f t="shared" si="8"/>
        <v>0</v>
      </c>
      <c r="Y81">
        <f t="shared" si="9"/>
        <v>0</v>
      </c>
      <c r="Z81">
        <f t="shared" si="10"/>
        <v>1</v>
      </c>
      <c r="AA81">
        <f t="shared" si="11"/>
        <v>0</v>
      </c>
      <c r="AB81">
        <v>75</v>
      </c>
      <c r="AC81">
        <v>0.6</v>
      </c>
      <c r="AD81">
        <v>0.8</v>
      </c>
      <c r="AE81">
        <v>0.45</v>
      </c>
      <c r="AF81">
        <v>0.73333333333333328</v>
      </c>
      <c r="AG81">
        <v>0.6</v>
      </c>
      <c r="AH81">
        <v>0.6</v>
      </c>
      <c r="AI81">
        <v>0.8</v>
      </c>
      <c r="AJ81">
        <f t="shared" si="12"/>
        <v>0.65476190476190477</v>
      </c>
      <c r="AK81">
        <v>0.6</v>
      </c>
      <c r="AL81">
        <v>0.7</v>
      </c>
      <c r="AM81">
        <v>0.5</v>
      </c>
      <c r="AN81">
        <v>0.66666666666666663</v>
      </c>
      <c r="AO81">
        <f t="shared" si="13"/>
        <v>0.61666666666666659</v>
      </c>
      <c r="AP81">
        <v>0.4</v>
      </c>
      <c r="AQ81">
        <v>0.55000000000000004</v>
      </c>
      <c r="AR81">
        <v>0.4</v>
      </c>
      <c r="AS81">
        <v>0.4</v>
      </c>
      <c r="AT81">
        <v>0.56000000000000005</v>
      </c>
      <c r="AU81">
        <v>0.5</v>
      </c>
      <c r="AV81">
        <v>0.4</v>
      </c>
      <c r="AW81">
        <v>0.5</v>
      </c>
      <c r="AX81">
        <f t="shared" si="14"/>
        <v>0.46375</v>
      </c>
      <c r="AY81">
        <f t="shared" si="15"/>
        <v>56.631578947368432</v>
      </c>
      <c r="AZ81">
        <v>0</v>
      </c>
      <c r="BA81">
        <v>0</v>
      </c>
      <c r="BB81">
        <v>1</v>
      </c>
      <c r="BC81">
        <v>0</v>
      </c>
      <c r="BD81">
        <v>0</v>
      </c>
      <c r="BE81">
        <v>0</v>
      </c>
    </row>
    <row r="82" spans="1:57" x14ac:dyDescent="0.2">
      <c r="A82" t="s">
        <v>133</v>
      </c>
      <c r="D82">
        <v>7.7332403282296527E-2</v>
      </c>
      <c r="E82" s="8"/>
      <c r="F82" s="8"/>
      <c r="G82" s="11">
        <v>108.53</v>
      </c>
      <c r="I82">
        <v>47.559428018612365</v>
      </c>
      <c r="J82">
        <v>352.40376175742529</v>
      </c>
      <c r="K82">
        <v>10.981201266086106</v>
      </c>
      <c r="L82">
        <v>165.94</v>
      </c>
      <c r="O82">
        <f>K82/(G82*100)*100</f>
        <v>0.10118125187585099</v>
      </c>
      <c r="P82" s="6">
        <v>66.67</v>
      </c>
      <c r="Q82" s="6">
        <v>29.63</v>
      </c>
      <c r="R82" s="6">
        <v>42.59</v>
      </c>
      <c r="S82" s="9"/>
      <c r="T82">
        <v>4</v>
      </c>
      <c r="U82">
        <v>4.33</v>
      </c>
      <c r="V82">
        <v>7.19</v>
      </c>
      <c r="W82">
        <v>4970</v>
      </c>
      <c r="X82">
        <f t="shared" si="8"/>
        <v>0</v>
      </c>
      <c r="Y82">
        <f t="shared" si="9"/>
        <v>0</v>
      </c>
      <c r="Z82">
        <f t="shared" si="10"/>
        <v>1</v>
      </c>
      <c r="AA82">
        <f t="shared" si="11"/>
        <v>0</v>
      </c>
      <c r="AB82">
        <v>52</v>
      </c>
      <c r="AC82">
        <v>0.4</v>
      </c>
      <c r="AD82">
        <v>0.2</v>
      </c>
      <c r="AE82">
        <v>0.3</v>
      </c>
      <c r="AF82">
        <v>0.2</v>
      </c>
      <c r="AG82">
        <v>0.3</v>
      </c>
      <c r="AH82">
        <v>0.3</v>
      </c>
      <c r="AI82">
        <v>0.8</v>
      </c>
      <c r="AJ82">
        <f t="shared" si="12"/>
        <v>0.35714285714285715</v>
      </c>
      <c r="AK82">
        <v>0.4</v>
      </c>
      <c r="AL82">
        <v>0.53333333333333333</v>
      </c>
      <c r="AM82">
        <v>0.4</v>
      </c>
      <c r="AN82">
        <v>0.4</v>
      </c>
      <c r="AO82">
        <f t="shared" si="13"/>
        <v>0.43333333333333335</v>
      </c>
      <c r="AP82">
        <v>0.2</v>
      </c>
      <c r="AQ82">
        <v>0.33333333333333331</v>
      </c>
      <c r="AR82">
        <v>0.2</v>
      </c>
      <c r="AS82">
        <v>0.26666666666666666</v>
      </c>
      <c r="AT82">
        <v>0.65</v>
      </c>
      <c r="AU82">
        <v>0.4</v>
      </c>
      <c r="AV82">
        <v>0.2</v>
      </c>
      <c r="AW82">
        <v>0.2</v>
      </c>
      <c r="AX82">
        <f t="shared" si="14"/>
        <v>0.30625000000000002</v>
      </c>
      <c r="AY82">
        <f t="shared" si="15"/>
        <v>35.175438596491233</v>
      </c>
      <c r="AZ82">
        <v>1</v>
      </c>
      <c r="BA82">
        <v>0</v>
      </c>
      <c r="BB82">
        <v>0</v>
      </c>
      <c r="BC82">
        <v>0</v>
      </c>
      <c r="BD82">
        <v>0</v>
      </c>
      <c r="BE82">
        <v>0</v>
      </c>
    </row>
    <row r="83" spans="1:57" x14ac:dyDescent="0.2">
      <c r="A83" t="s">
        <v>134</v>
      </c>
      <c r="B83">
        <v>0.90919835980615893</v>
      </c>
      <c r="C83">
        <v>7.8191058943329663</v>
      </c>
      <c r="D83">
        <v>28.185149153990928</v>
      </c>
      <c r="H83">
        <f>LOG(D83,10)</f>
        <v>1.4500203374206673</v>
      </c>
      <c r="I83">
        <v>343.3133006628056</v>
      </c>
      <c r="J83">
        <v>863.19292279996728</v>
      </c>
      <c r="K83">
        <v>2874.1578550192294</v>
      </c>
      <c r="L83">
        <v>111.01</v>
      </c>
      <c r="P83" s="6">
        <v>79.63</v>
      </c>
      <c r="Q83" s="6">
        <v>65.28</v>
      </c>
      <c r="R83" s="6">
        <v>59.26</v>
      </c>
      <c r="S83" s="9">
        <v>0.1</v>
      </c>
      <c r="T83">
        <v>5</v>
      </c>
      <c r="U83">
        <v>5.36</v>
      </c>
      <c r="V83">
        <v>7.78</v>
      </c>
      <c r="W83">
        <v>7330</v>
      </c>
      <c r="X83">
        <f t="shared" si="8"/>
        <v>0</v>
      </c>
      <c r="Y83">
        <f t="shared" si="9"/>
        <v>0</v>
      </c>
      <c r="Z83">
        <f t="shared" si="10"/>
        <v>1</v>
      </c>
      <c r="AA83">
        <f t="shared" si="11"/>
        <v>0</v>
      </c>
      <c r="AB83">
        <v>69</v>
      </c>
      <c r="AC83">
        <v>0.4</v>
      </c>
      <c r="AD83">
        <v>0.4</v>
      </c>
      <c r="AE83">
        <v>0.3</v>
      </c>
      <c r="AF83">
        <v>0.4</v>
      </c>
      <c r="AG83">
        <v>0.2</v>
      </c>
      <c r="AH83">
        <v>0.3</v>
      </c>
      <c r="AI83">
        <v>1</v>
      </c>
      <c r="AJ83">
        <f t="shared" si="12"/>
        <v>0.42857142857142855</v>
      </c>
      <c r="AK83">
        <v>0.6</v>
      </c>
      <c r="AL83">
        <v>0.46666666666666667</v>
      </c>
      <c r="AM83">
        <v>0.6</v>
      </c>
      <c r="AN83">
        <v>0.35</v>
      </c>
      <c r="AO83">
        <f t="shared" si="13"/>
        <v>0.50416666666666665</v>
      </c>
      <c r="AP83">
        <v>0.4</v>
      </c>
      <c r="AQ83">
        <v>0.46666666666666667</v>
      </c>
      <c r="AR83">
        <v>0.4</v>
      </c>
      <c r="AS83">
        <v>0.2</v>
      </c>
      <c r="AT83">
        <v>0.6</v>
      </c>
      <c r="AU83">
        <v>0.3</v>
      </c>
      <c r="AV83">
        <v>0.4</v>
      </c>
      <c r="AW83">
        <v>0.2</v>
      </c>
      <c r="AX83">
        <f t="shared" si="14"/>
        <v>0.37083333333333329</v>
      </c>
      <c r="AY83">
        <f t="shared" si="15"/>
        <v>42.017543859649123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1</v>
      </c>
    </row>
    <row r="84" spans="1:57" x14ac:dyDescent="0.2">
      <c r="A84" t="s">
        <v>135</v>
      </c>
      <c r="B84">
        <v>0.10536996976935567</v>
      </c>
      <c r="C84">
        <v>1.3065876251400104</v>
      </c>
      <c r="D84">
        <v>1.3276616190938815</v>
      </c>
      <c r="H84">
        <f>LOG(D84,10)</f>
        <v>0.12308740056952393</v>
      </c>
      <c r="I84">
        <v>15.341867598418185</v>
      </c>
      <c r="J84">
        <v>103.07290442838372</v>
      </c>
      <c r="K84">
        <v>105.81252364238696</v>
      </c>
      <c r="L84">
        <v>827.87</v>
      </c>
      <c r="P84" s="6">
        <v>75.930000000000007</v>
      </c>
      <c r="Q84" s="6">
        <v>50.93</v>
      </c>
      <c r="R84" s="6">
        <v>22.22</v>
      </c>
      <c r="S84" s="9">
        <v>0.8</v>
      </c>
      <c r="T84">
        <v>3</v>
      </c>
      <c r="U84">
        <v>10.99</v>
      </c>
      <c r="V84">
        <v>1.32</v>
      </c>
      <c r="W84">
        <v>1060</v>
      </c>
      <c r="X84">
        <f t="shared" si="8"/>
        <v>0</v>
      </c>
      <c r="Y84">
        <f t="shared" si="9"/>
        <v>1</v>
      </c>
      <c r="Z84">
        <f t="shared" si="10"/>
        <v>0</v>
      </c>
      <c r="AA84">
        <f t="shared" si="11"/>
        <v>0</v>
      </c>
      <c r="AB84">
        <v>33</v>
      </c>
      <c r="AC84">
        <v>0.2</v>
      </c>
      <c r="AD84">
        <v>0.2</v>
      </c>
      <c r="AE84">
        <v>0.15</v>
      </c>
      <c r="AF84">
        <v>0.2</v>
      </c>
      <c r="AG84">
        <v>0.2</v>
      </c>
      <c r="AH84">
        <v>0.3</v>
      </c>
      <c r="AI84">
        <v>0.5</v>
      </c>
      <c r="AJ84">
        <f t="shared" si="12"/>
        <v>0.25</v>
      </c>
      <c r="AK84">
        <v>0.2</v>
      </c>
      <c r="AL84">
        <v>0.4</v>
      </c>
      <c r="AM84">
        <v>0.3</v>
      </c>
      <c r="AN84">
        <v>0.35</v>
      </c>
      <c r="AO84">
        <f t="shared" si="13"/>
        <v>0.3125</v>
      </c>
      <c r="AP84">
        <v>0.2</v>
      </c>
      <c r="AQ84">
        <v>0.53333333333333333</v>
      </c>
      <c r="AR84">
        <v>0.2</v>
      </c>
      <c r="AS84">
        <v>0.26666666666666666</v>
      </c>
      <c r="AT84">
        <v>0.35</v>
      </c>
      <c r="AU84">
        <v>0.2</v>
      </c>
      <c r="AV84">
        <v>0.2</v>
      </c>
      <c r="AW84">
        <v>0.2</v>
      </c>
      <c r="AX84">
        <f t="shared" si="14"/>
        <v>0.26874999999999999</v>
      </c>
      <c r="AY84">
        <f t="shared" si="15"/>
        <v>27.105263157894736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</v>
      </c>
    </row>
    <row r="85" spans="1:57" x14ac:dyDescent="0.2">
      <c r="A85" t="s">
        <v>136</v>
      </c>
      <c r="B85">
        <v>0.4460545361144338</v>
      </c>
      <c r="C85">
        <v>1.5426052707290838</v>
      </c>
      <c r="D85">
        <v>2.4347143429579514</v>
      </c>
      <c r="H85">
        <f>LOG(D85,10)</f>
        <v>0.38644801419355751</v>
      </c>
      <c r="I85">
        <v>0.52039695880017278</v>
      </c>
      <c r="J85">
        <v>61.890066885877687</v>
      </c>
      <c r="K85">
        <v>170.59727445809949</v>
      </c>
      <c r="L85">
        <v>306.26</v>
      </c>
      <c r="P85" s="6">
        <v>97.22</v>
      </c>
      <c r="Q85" s="6">
        <v>67.59</v>
      </c>
      <c r="R85" s="6">
        <v>43.52</v>
      </c>
      <c r="S85" s="9">
        <v>0.1</v>
      </c>
      <c r="T85">
        <v>3</v>
      </c>
      <c r="U85">
        <v>2.14</v>
      </c>
      <c r="V85">
        <v>3.11</v>
      </c>
      <c r="W85">
        <v>2980</v>
      </c>
      <c r="X85">
        <f t="shared" si="8"/>
        <v>0</v>
      </c>
      <c r="Y85">
        <f t="shared" si="9"/>
        <v>1</v>
      </c>
      <c r="Z85">
        <f t="shared" si="10"/>
        <v>0</v>
      </c>
      <c r="AA85">
        <f t="shared" si="11"/>
        <v>0</v>
      </c>
      <c r="AB85">
        <v>39</v>
      </c>
      <c r="AC85">
        <v>0.26666666666666666</v>
      </c>
      <c r="AD85">
        <v>0.2</v>
      </c>
      <c r="AE85">
        <v>0.2</v>
      </c>
      <c r="AF85">
        <v>0.2</v>
      </c>
      <c r="AG85">
        <v>0.2</v>
      </c>
      <c r="AH85">
        <v>0.3</v>
      </c>
      <c r="AI85">
        <v>0.7</v>
      </c>
      <c r="AJ85">
        <f t="shared" si="12"/>
        <v>0.29523809523809519</v>
      </c>
      <c r="AK85">
        <v>0.2</v>
      </c>
      <c r="AL85">
        <v>0.46666666666666667</v>
      </c>
      <c r="AM85">
        <v>0.5</v>
      </c>
      <c r="AN85">
        <v>0.4</v>
      </c>
      <c r="AO85">
        <f t="shared" si="13"/>
        <v>0.39166666666666672</v>
      </c>
      <c r="AP85">
        <v>0.2</v>
      </c>
      <c r="AQ85">
        <v>0.26666666666666666</v>
      </c>
      <c r="AR85">
        <v>0.2</v>
      </c>
      <c r="AS85">
        <v>0.26666666666666666</v>
      </c>
      <c r="AT85">
        <v>0.3</v>
      </c>
      <c r="AU85">
        <v>0.2</v>
      </c>
      <c r="AV85">
        <v>0.2</v>
      </c>
      <c r="AW85">
        <v>0.2</v>
      </c>
      <c r="AX85">
        <f t="shared" si="14"/>
        <v>0.22916666666666666</v>
      </c>
      <c r="AY85">
        <f t="shared" si="15"/>
        <v>28.771929824561411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1</v>
      </c>
    </row>
    <row r="86" spans="1:57" x14ac:dyDescent="0.2">
      <c r="A86" t="s">
        <v>137</v>
      </c>
      <c r="B86">
        <v>1.0126214052515465</v>
      </c>
      <c r="C86">
        <v>2.4394970217423624</v>
      </c>
      <c r="D86">
        <v>4.2806268494724469</v>
      </c>
      <c r="E86" s="8"/>
      <c r="F86" s="8"/>
      <c r="G86" s="11">
        <v>392.48</v>
      </c>
      <c r="H86">
        <f>LOG(D86,10)</f>
        <v>0.63150737119374611</v>
      </c>
      <c r="I86">
        <v>63.9332332679272</v>
      </c>
      <c r="J86">
        <v>104.71425895214857</v>
      </c>
      <c r="K86">
        <v>737.14235477743273</v>
      </c>
      <c r="L86">
        <v>241.57</v>
      </c>
      <c r="O86">
        <f>K86/(G86*100)*100</f>
        <v>1.8781653963958231</v>
      </c>
      <c r="P86" s="6">
        <v>79.63</v>
      </c>
      <c r="Q86" s="6">
        <v>77.78</v>
      </c>
      <c r="R86" s="6">
        <v>65.739999999999995</v>
      </c>
      <c r="S86" s="9">
        <v>0.2</v>
      </c>
      <c r="T86">
        <v>4</v>
      </c>
      <c r="U86">
        <v>2.75</v>
      </c>
      <c r="V86">
        <v>3.61</v>
      </c>
      <c r="W86">
        <v>14350</v>
      </c>
      <c r="X86">
        <f t="shared" si="8"/>
        <v>0</v>
      </c>
      <c r="Y86">
        <f t="shared" si="9"/>
        <v>0</v>
      </c>
      <c r="Z86">
        <f t="shared" si="10"/>
        <v>0</v>
      </c>
      <c r="AA86">
        <f t="shared" si="11"/>
        <v>1</v>
      </c>
      <c r="AB86">
        <v>49</v>
      </c>
      <c r="AC86">
        <v>0.2</v>
      </c>
      <c r="AD86">
        <v>0.2</v>
      </c>
      <c r="AE86">
        <v>0.25</v>
      </c>
      <c r="AF86">
        <v>0.2</v>
      </c>
      <c r="AG86">
        <v>0.2</v>
      </c>
      <c r="AH86">
        <v>0.2</v>
      </c>
      <c r="AI86">
        <v>0.3</v>
      </c>
      <c r="AJ86">
        <f t="shared" si="12"/>
        <v>0.22142857142857145</v>
      </c>
      <c r="AK86">
        <v>0.25</v>
      </c>
      <c r="AL86">
        <v>0.46666666666666667</v>
      </c>
      <c r="AM86">
        <v>0.5</v>
      </c>
      <c r="AN86">
        <v>0.4</v>
      </c>
      <c r="AO86">
        <f t="shared" si="13"/>
        <v>0.40416666666666667</v>
      </c>
      <c r="AP86">
        <v>0.2</v>
      </c>
      <c r="AQ86">
        <v>0.26666666666666666</v>
      </c>
      <c r="AR86">
        <v>0.2</v>
      </c>
      <c r="AS86">
        <v>0.2</v>
      </c>
      <c r="AT86">
        <v>0.45</v>
      </c>
      <c r="AU86">
        <v>0.2</v>
      </c>
      <c r="AV86">
        <v>0.3</v>
      </c>
      <c r="AW86">
        <v>0.2</v>
      </c>
      <c r="AX86">
        <f t="shared" si="14"/>
        <v>0.25208333333333333</v>
      </c>
      <c r="AY86">
        <f t="shared" si="15"/>
        <v>27.280701754385966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</v>
      </c>
    </row>
    <row r="87" spans="1:57" x14ac:dyDescent="0.2">
      <c r="A87" t="s">
        <v>138</v>
      </c>
      <c r="B87">
        <v>0.62470001384751694</v>
      </c>
      <c r="C87">
        <v>2.03027504500443</v>
      </c>
      <c r="D87">
        <v>2.5508583898773609</v>
      </c>
      <c r="H87">
        <f>LOG(D87,10)</f>
        <v>0.4066863495537717</v>
      </c>
      <c r="I87">
        <v>23.686542191718353</v>
      </c>
      <c r="J87">
        <v>294.38988152564241</v>
      </c>
      <c r="K87">
        <v>172.41720382191468</v>
      </c>
      <c r="L87">
        <v>410.71</v>
      </c>
      <c r="S87" s="9"/>
      <c r="T87">
        <v>3</v>
      </c>
      <c r="U87">
        <v>7</v>
      </c>
      <c r="V87">
        <v>2.63</v>
      </c>
      <c r="W87">
        <v>2650</v>
      </c>
      <c r="X87">
        <f t="shared" si="8"/>
        <v>0</v>
      </c>
      <c r="Y87">
        <f t="shared" si="9"/>
        <v>1</v>
      </c>
      <c r="Z87">
        <f t="shared" si="10"/>
        <v>0</v>
      </c>
      <c r="AA87">
        <f t="shared" si="11"/>
        <v>0</v>
      </c>
      <c r="AB87">
        <v>40</v>
      </c>
      <c r="AC87">
        <v>0.26666666666666666</v>
      </c>
      <c r="AD87">
        <v>0.4</v>
      </c>
      <c r="AE87">
        <v>0.2</v>
      </c>
      <c r="AF87">
        <v>0.3</v>
      </c>
      <c r="AG87">
        <v>0.2</v>
      </c>
      <c r="AH87">
        <v>0.2</v>
      </c>
      <c r="AI87">
        <v>0.7</v>
      </c>
      <c r="AJ87">
        <f t="shared" si="12"/>
        <v>0.32380952380952382</v>
      </c>
      <c r="AK87">
        <v>0.2</v>
      </c>
      <c r="AL87">
        <v>0.33333333333333331</v>
      </c>
      <c r="AM87">
        <v>0.4</v>
      </c>
      <c r="AN87">
        <v>0.35</v>
      </c>
      <c r="AO87">
        <f t="shared" si="13"/>
        <v>0.3208333333333333</v>
      </c>
      <c r="AP87">
        <v>0.2</v>
      </c>
      <c r="AQ87">
        <v>0.46666666666666667</v>
      </c>
      <c r="AR87">
        <v>0.2</v>
      </c>
      <c r="AS87">
        <v>0.26666666666666666</v>
      </c>
      <c r="AT87">
        <v>0.6</v>
      </c>
      <c r="AU87">
        <v>0.2</v>
      </c>
      <c r="AV87">
        <v>0.2</v>
      </c>
      <c r="AW87">
        <v>0.2</v>
      </c>
      <c r="AX87">
        <f t="shared" si="14"/>
        <v>0.29166666666666669</v>
      </c>
      <c r="AY87">
        <f t="shared" si="15"/>
        <v>30.964912280701757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</row>
    <row r="88" spans="1:57" x14ac:dyDescent="0.2">
      <c r="A88" t="s">
        <v>139</v>
      </c>
      <c r="B88">
        <v>2.1472190265936834E-2</v>
      </c>
      <c r="C88">
        <v>0.94477637170122075</v>
      </c>
      <c r="D88">
        <v>5.7813872291034922</v>
      </c>
      <c r="E88" s="6">
        <v>0.37</v>
      </c>
      <c r="F88" s="6">
        <v>2.48</v>
      </c>
      <c r="G88">
        <v>11.02</v>
      </c>
      <c r="H88">
        <f>LOG(D88,10)</f>
        <v>0.76203205877674307</v>
      </c>
      <c r="I88">
        <v>3.2798770631218512</v>
      </c>
      <c r="J88">
        <v>4.8366108574022721</v>
      </c>
      <c r="K88">
        <v>174.61185124259833</v>
      </c>
      <c r="L88">
        <v>358.42</v>
      </c>
      <c r="M88">
        <f>(I88/(E88*100))*100</f>
        <v>8.8645326030320302</v>
      </c>
      <c r="N88">
        <f>J88/(F88*100)*100</f>
        <v>1.9502463134686583</v>
      </c>
      <c r="O88">
        <f>K88/(G88*100)*100</f>
        <v>15.844995575553389</v>
      </c>
      <c r="P88" s="6">
        <v>60.19</v>
      </c>
      <c r="Q88" s="6">
        <v>64.81</v>
      </c>
      <c r="R88" s="6">
        <v>51.85</v>
      </c>
      <c r="S88" s="9">
        <v>0.1</v>
      </c>
      <c r="T88">
        <v>3</v>
      </c>
      <c r="U88">
        <v>9.33</v>
      </c>
      <c r="V88">
        <v>5.5</v>
      </c>
      <c r="W88">
        <v>1080</v>
      </c>
      <c r="X88">
        <f t="shared" si="8"/>
        <v>0</v>
      </c>
      <c r="Y88">
        <f t="shared" si="9"/>
        <v>1</v>
      </c>
      <c r="Z88">
        <f t="shared" si="10"/>
        <v>0</v>
      </c>
      <c r="AA88">
        <f t="shared" si="11"/>
        <v>0</v>
      </c>
      <c r="AB88">
        <v>46</v>
      </c>
      <c r="AC88">
        <v>0.33333333333333331</v>
      </c>
      <c r="AD88">
        <v>0.2</v>
      </c>
      <c r="AE88">
        <v>0.35</v>
      </c>
      <c r="AF88">
        <v>0.2</v>
      </c>
      <c r="AG88">
        <v>0.2</v>
      </c>
      <c r="AH88">
        <v>0.2</v>
      </c>
      <c r="AI88">
        <v>0.7</v>
      </c>
      <c r="AJ88">
        <f t="shared" si="12"/>
        <v>0.31190476190476185</v>
      </c>
      <c r="AK88">
        <v>0.4</v>
      </c>
      <c r="AL88">
        <v>0.4</v>
      </c>
      <c r="AM88">
        <v>0.4</v>
      </c>
      <c r="AN88">
        <v>0.45</v>
      </c>
      <c r="AO88">
        <f t="shared" si="13"/>
        <v>0.41250000000000003</v>
      </c>
      <c r="AP88">
        <v>0.3</v>
      </c>
      <c r="AQ88">
        <v>0.26666666666666666</v>
      </c>
      <c r="AR88">
        <v>0.2</v>
      </c>
      <c r="AS88">
        <v>0.2</v>
      </c>
      <c r="AT88">
        <v>0.4</v>
      </c>
      <c r="AU88">
        <v>0.2</v>
      </c>
      <c r="AV88">
        <v>0.2</v>
      </c>
      <c r="AW88">
        <v>0.2</v>
      </c>
      <c r="AX88">
        <f t="shared" si="14"/>
        <v>0.24583333333333332</v>
      </c>
      <c r="AY88">
        <f t="shared" si="15"/>
        <v>30.526315789473692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1</v>
      </c>
    </row>
    <row r="89" spans="1:57" x14ac:dyDescent="0.2">
      <c r="A89" t="s">
        <v>140</v>
      </c>
      <c r="B89">
        <v>5.579941968603527</v>
      </c>
      <c r="C89">
        <v>6.9749274607544089</v>
      </c>
      <c r="D89">
        <v>14.879845249609405</v>
      </c>
      <c r="H89">
        <f>LOG(D89,10)</f>
        <v>1.1725984145707347</v>
      </c>
      <c r="I89">
        <v>384.55100066959301</v>
      </c>
      <c r="J89">
        <v>850.94115021203777</v>
      </c>
      <c r="K89">
        <v>911.85551670262635</v>
      </c>
      <c r="L89">
        <v>120.37</v>
      </c>
      <c r="S89" s="9">
        <v>0.9</v>
      </c>
      <c r="T89">
        <v>3</v>
      </c>
      <c r="U89">
        <v>6.27</v>
      </c>
      <c r="W89">
        <v>4130</v>
      </c>
      <c r="X89">
        <f t="shared" si="8"/>
        <v>0</v>
      </c>
      <c r="Y89">
        <f t="shared" si="9"/>
        <v>0</v>
      </c>
      <c r="Z89">
        <f t="shared" si="10"/>
        <v>1</v>
      </c>
      <c r="AA89">
        <f t="shared" si="11"/>
        <v>0</v>
      </c>
      <c r="AB89">
        <v>55</v>
      </c>
      <c r="AC89">
        <v>0.26666666666666666</v>
      </c>
      <c r="AD89">
        <v>0.4</v>
      </c>
      <c r="AE89">
        <v>0.3</v>
      </c>
      <c r="AF89">
        <v>0.2</v>
      </c>
      <c r="AG89">
        <v>0.3</v>
      </c>
      <c r="AH89">
        <v>0.2</v>
      </c>
      <c r="AI89">
        <v>0.9</v>
      </c>
      <c r="AJ89">
        <f t="shared" si="12"/>
        <v>0.3666666666666667</v>
      </c>
      <c r="AK89">
        <v>0.3</v>
      </c>
      <c r="AL89">
        <v>0.4</v>
      </c>
      <c r="AM89">
        <v>0.4</v>
      </c>
      <c r="AN89">
        <v>0.4</v>
      </c>
      <c r="AO89">
        <f t="shared" si="13"/>
        <v>0.375</v>
      </c>
      <c r="AP89">
        <v>0.3</v>
      </c>
      <c r="AQ89">
        <v>0.46666666666666667</v>
      </c>
      <c r="AR89">
        <v>0.4</v>
      </c>
      <c r="AS89">
        <v>0.2</v>
      </c>
      <c r="AT89">
        <v>0.45</v>
      </c>
      <c r="AU89">
        <v>0.2</v>
      </c>
      <c r="AV89">
        <v>0.3</v>
      </c>
      <c r="AW89">
        <v>0.2</v>
      </c>
      <c r="AX89">
        <f t="shared" si="14"/>
        <v>0.31458333333333333</v>
      </c>
      <c r="AY89">
        <f t="shared" si="15"/>
        <v>34.649122807017548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</row>
    <row r="90" spans="1:57" x14ac:dyDescent="0.2">
      <c r="A90" t="s">
        <v>141</v>
      </c>
      <c r="B90">
        <v>0.34942648362453099</v>
      </c>
      <c r="C90">
        <v>0.51070024529739144</v>
      </c>
      <c r="D90">
        <v>97.113683487340822</v>
      </c>
      <c r="E90" s="8"/>
      <c r="F90" s="8"/>
      <c r="G90" s="11">
        <v>863.09</v>
      </c>
      <c r="H90">
        <f>LOG(D90,10)</f>
        <v>1.9872804270692803</v>
      </c>
      <c r="I90">
        <v>46.44684336178382</v>
      </c>
      <c r="J90">
        <v>85.851399130519397</v>
      </c>
      <c r="K90">
        <v>7341.6385736733482</v>
      </c>
      <c r="L90">
        <v>37.32</v>
      </c>
      <c r="O90">
        <f>K90/(G90*100)*100</f>
        <v>8.5062259714205339</v>
      </c>
      <c r="P90" s="6">
        <v>96.3</v>
      </c>
      <c r="Q90" s="6">
        <v>51.85</v>
      </c>
      <c r="R90" s="6">
        <v>80.56</v>
      </c>
      <c r="S90" s="9"/>
      <c r="T90">
        <v>15</v>
      </c>
      <c r="U90">
        <v>7.11</v>
      </c>
      <c r="V90">
        <v>5.42</v>
      </c>
      <c r="W90">
        <v>15260</v>
      </c>
      <c r="X90">
        <f t="shared" si="8"/>
        <v>0</v>
      </c>
      <c r="Y90">
        <f t="shared" si="9"/>
        <v>0</v>
      </c>
      <c r="Z90">
        <f t="shared" si="10"/>
        <v>0</v>
      </c>
      <c r="AA90">
        <f t="shared" si="11"/>
        <v>1</v>
      </c>
      <c r="AB90">
        <v>66</v>
      </c>
      <c r="AC90">
        <v>0.6</v>
      </c>
      <c r="AD90">
        <v>0.6</v>
      </c>
      <c r="AE90">
        <v>0.4</v>
      </c>
      <c r="AF90">
        <v>0.7</v>
      </c>
      <c r="AG90">
        <v>0.4</v>
      </c>
      <c r="AH90">
        <v>0.5</v>
      </c>
      <c r="AI90">
        <v>1</v>
      </c>
      <c r="AJ90">
        <f t="shared" si="12"/>
        <v>0.59999999999999987</v>
      </c>
      <c r="AK90">
        <v>0.75</v>
      </c>
      <c r="AL90">
        <v>0.8</v>
      </c>
      <c r="AM90">
        <v>1</v>
      </c>
      <c r="AN90">
        <v>0.6</v>
      </c>
      <c r="AO90">
        <f t="shared" si="13"/>
        <v>0.78749999999999998</v>
      </c>
      <c r="AP90">
        <v>0.4</v>
      </c>
      <c r="AQ90">
        <v>0.46666666666666667</v>
      </c>
      <c r="AR90">
        <v>0.6</v>
      </c>
      <c r="AS90">
        <v>0.4</v>
      </c>
      <c r="AT90">
        <v>0.5</v>
      </c>
      <c r="AU90">
        <v>0.3</v>
      </c>
      <c r="AV90">
        <v>0.4</v>
      </c>
      <c r="AW90">
        <v>0.6</v>
      </c>
      <c r="AX90">
        <f t="shared" si="14"/>
        <v>0.45833333333333331</v>
      </c>
      <c r="AY90">
        <f t="shared" si="15"/>
        <v>57.98245614035087</v>
      </c>
      <c r="AZ90">
        <v>0</v>
      </c>
      <c r="BA90">
        <v>0</v>
      </c>
      <c r="BB90">
        <v>0</v>
      </c>
      <c r="BC90">
        <v>0</v>
      </c>
      <c r="BD90">
        <v>1</v>
      </c>
      <c r="BE90">
        <v>0</v>
      </c>
    </row>
    <row r="91" spans="1:57" x14ac:dyDescent="0.2">
      <c r="A91" t="s">
        <v>142</v>
      </c>
      <c r="B91">
        <v>2.0812072724558677</v>
      </c>
      <c r="C91">
        <v>2.4759189965423252</v>
      </c>
      <c r="D91">
        <v>120.24354431033814</v>
      </c>
      <c r="E91" s="6">
        <v>123.09</v>
      </c>
      <c r="F91" s="6">
        <v>231.34</v>
      </c>
      <c r="G91">
        <v>810.59</v>
      </c>
      <c r="H91">
        <f>LOG(D91,10)</f>
        <v>2.0800617690736609</v>
      </c>
      <c r="I91">
        <v>370.34724584512088</v>
      </c>
      <c r="J91">
        <v>1496.4597946637846</v>
      </c>
      <c r="K91">
        <v>7280.6371651947502</v>
      </c>
      <c r="L91">
        <v>30.19</v>
      </c>
      <c r="M91">
        <f>(I91/(E91*100))*100</f>
        <v>3.0087516926242657</v>
      </c>
      <c r="N91">
        <f>J91/(F91*100)*100</f>
        <v>6.4686599579138262</v>
      </c>
      <c r="O91">
        <f>K91/(G91*100)*100</f>
        <v>8.981898574118544</v>
      </c>
      <c r="P91" s="6">
        <v>77.78</v>
      </c>
      <c r="Q91" s="6">
        <v>28.7</v>
      </c>
      <c r="R91" s="6">
        <v>66.67</v>
      </c>
      <c r="S91" s="9">
        <v>5.0999999999999996</v>
      </c>
      <c r="T91">
        <v>20</v>
      </c>
      <c r="U91">
        <v>6.57</v>
      </c>
      <c r="V91">
        <v>7.5</v>
      </c>
      <c r="W91">
        <v>38630</v>
      </c>
      <c r="X91">
        <f t="shared" si="8"/>
        <v>0</v>
      </c>
      <c r="Y91">
        <f t="shared" si="9"/>
        <v>0</v>
      </c>
      <c r="Z91">
        <f t="shared" si="10"/>
        <v>0</v>
      </c>
      <c r="AA91">
        <f t="shared" si="11"/>
        <v>1</v>
      </c>
      <c r="AB91">
        <v>73</v>
      </c>
      <c r="AC91">
        <v>0.73333333333333328</v>
      </c>
      <c r="AD91">
        <v>0.8</v>
      </c>
      <c r="AE91">
        <v>0.7</v>
      </c>
      <c r="AF91">
        <v>0.8</v>
      </c>
      <c r="AG91">
        <v>1</v>
      </c>
      <c r="AH91">
        <v>0.5</v>
      </c>
      <c r="AI91">
        <v>0.9</v>
      </c>
      <c r="AJ91">
        <f t="shared" si="12"/>
        <v>0.77619047619047621</v>
      </c>
      <c r="AK91">
        <v>0.8</v>
      </c>
      <c r="AL91">
        <v>0.73333333333333328</v>
      </c>
      <c r="AM91">
        <v>0.8</v>
      </c>
      <c r="AN91">
        <v>0.55000000000000004</v>
      </c>
      <c r="AO91">
        <f t="shared" si="13"/>
        <v>0.72083333333333321</v>
      </c>
      <c r="AP91">
        <v>0.8</v>
      </c>
      <c r="AQ91">
        <v>0.8666666666666667</v>
      </c>
      <c r="AR91">
        <v>0.8</v>
      </c>
      <c r="AS91">
        <v>0.6</v>
      </c>
      <c r="AT91">
        <v>0.7</v>
      </c>
      <c r="AU91">
        <v>0.6</v>
      </c>
      <c r="AV91">
        <v>0.7</v>
      </c>
      <c r="AW91">
        <v>0.9</v>
      </c>
      <c r="AX91">
        <f t="shared" si="14"/>
        <v>0.74583333333333335</v>
      </c>
      <c r="AY91">
        <f t="shared" si="15"/>
        <v>75.175438596491233</v>
      </c>
      <c r="AZ91">
        <v>0</v>
      </c>
      <c r="BA91">
        <v>0</v>
      </c>
      <c r="BB91">
        <v>0</v>
      </c>
      <c r="BC91">
        <v>0</v>
      </c>
      <c r="BD91">
        <v>1</v>
      </c>
      <c r="BE91">
        <v>0</v>
      </c>
    </row>
    <row r="92" spans="1:57" x14ac:dyDescent="0.2">
      <c r="A92" t="s">
        <v>143</v>
      </c>
      <c r="B92">
        <v>13.959769524581422</v>
      </c>
      <c r="C92">
        <v>41.615916695921975</v>
      </c>
      <c r="D92">
        <v>157.39546070437763</v>
      </c>
      <c r="E92" s="8"/>
      <c r="F92" s="8"/>
      <c r="G92" s="11">
        <v>262.08</v>
      </c>
      <c r="H92">
        <f>LOG(D92,10)</f>
        <v>2.1969922031217255</v>
      </c>
      <c r="I92">
        <v>126.57861099916957</v>
      </c>
      <c r="J92">
        <v>579.9889149646848</v>
      </c>
      <c r="K92">
        <v>7392.8455993049465</v>
      </c>
      <c r="L92">
        <v>39.1</v>
      </c>
      <c r="O92">
        <f>K92/(G92*100)*100</f>
        <v>28.208354698202637</v>
      </c>
      <c r="P92" s="6">
        <v>84.26</v>
      </c>
      <c r="Q92" s="6">
        <v>57.41</v>
      </c>
      <c r="R92" s="6">
        <v>51.85</v>
      </c>
      <c r="S92" s="9">
        <v>2.9</v>
      </c>
      <c r="T92">
        <v>12</v>
      </c>
      <c r="U92">
        <v>6.6</v>
      </c>
      <c r="V92">
        <v>5.75</v>
      </c>
      <c r="W92">
        <v>14330</v>
      </c>
      <c r="X92">
        <f t="shared" si="8"/>
        <v>0</v>
      </c>
      <c r="Y92">
        <f t="shared" si="9"/>
        <v>0</v>
      </c>
      <c r="Z92">
        <f t="shared" si="10"/>
        <v>0</v>
      </c>
      <c r="AA92">
        <f t="shared" si="11"/>
        <v>1</v>
      </c>
      <c r="AB92">
        <v>69</v>
      </c>
      <c r="AC92">
        <v>0.6</v>
      </c>
      <c r="AD92">
        <v>0.8</v>
      </c>
      <c r="AE92">
        <v>0.5</v>
      </c>
      <c r="AF92">
        <v>0.5</v>
      </c>
      <c r="AG92">
        <v>0.6</v>
      </c>
      <c r="AH92">
        <v>0.5</v>
      </c>
      <c r="AI92">
        <v>0.8</v>
      </c>
      <c r="AJ92">
        <f t="shared" si="12"/>
        <v>0.61428571428571421</v>
      </c>
      <c r="AK92">
        <v>0.7</v>
      </c>
      <c r="AL92">
        <v>0.66666666666666663</v>
      </c>
      <c r="AM92">
        <v>0.7</v>
      </c>
      <c r="AN92">
        <v>0.55000000000000004</v>
      </c>
      <c r="AO92">
        <f t="shared" si="13"/>
        <v>0.65416666666666656</v>
      </c>
      <c r="AP92">
        <v>0.4</v>
      </c>
      <c r="AQ92">
        <v>0.53333333333333333</v>
      </c>
      <c r="AR92">
        <v>0.6</v>
      </c>
      <c r="AS92">
        <v>0.4</v>
      </c>
      <c r="AT92">
        <v>0.75</v>
      </c>
      <c r="AU92">
        <v>0.5</v>
      </c>
      <c r="AV92">
        <v>0.5</v>
      </c>
      <c r="AW92">
        <v>0.4</v>
      </c>
      <c r="AX92">
        <f t="shared" si="14"/>
        <v>0.51041666666666663</v>
      </c>
      <c r="AY92">
        <f t="shared" si="15"/>
        <v>57.894736842105274</v>
      </c>
      <c r="AZ92">
        <v>0</v>
      </c>
      <c r="BA92">
        <v>0</v>
      </c>
      <c r="BB92">
        <v>0</v>
      </c>
      <c r="BC92">
        <v>0</v>
      </c>
      <c r="BD92">
        <v>1</v>
      </c>
      <c r="BE92">
        <v>0</v>
      </c>
    </row>
    <row r="93" spans="1:57" x14ac:dyDescent="0.2">
      <c r="A93" t="s">
        <v>144</v>
      </c>
      <c r="B93">
        <v>7.8715251896005638</v>
      </c>
      <c r="C93">
        <v>30.574155766924139</v>
      </c>
      <c r="D93">
        <v>155.70260801868432</v>
      </c>
      <c r="E93" s="6">
        <v>18.73</v>
      </c>
      <c r="F93" s="6">
        <v>77.42</v>
      </c>
      <c r="G93">
        <v>266.27999999999997</v>
      </c>
      <c r="H93">
        <f>LOG(D93,10)</f>
        <v>2.1922958870616158</v>
      </c>
      <c r="I93">
        <v>577.4531680249047</v>
      </c>
      <c r="J93">
        <v>1542.4349603231933</v>
      </c>
      <c r="K93">
        <v>5200.4863066659818</v>
      </c>
      <c r="L93">
        <v>17.46</v>
      </c>
      <c r="M93">
        <f>(I93/(E93*100))*100</f>
        <v>30.830388041906282</v>
      </c>
      <c r="N93">
        <f>J93/(F93*100)*100</f>
        <v>19.922952212906139</v>
      </c>
      <c r="O93">
        <f>K93/(G93*100)*100</f>
        <v>19.530142356414235</v>
      </c>
      <c r="S93" s="9">
        <v>0.2</v>
      </c>
      <c r="T93">
        <v>14</v>
      </c>
      <c r="U93">
        <v>6.58</v>
      </c>
      <c r="V93">
        <v>5.97</v>
      </c>
      <c r="W93">
        <v>17270</v>
      </c>
      <c r="X93">
        <f t="shared" si="8"/>
        <v>0</v>
      </c>
      <c r="Y93">
        <f t="shared" si="9"/>
        <v>0</v>
      </c>
      <c r="Z93">
        <f t="shared" si="10"/>
        <v>0</v>
      </c>
      <c r="AA93">
        <f t="shared" si="11"/>
        <v>1</v>
      </c>
      <c r="AB93">
        <v>72</v>
      </c>
      <c r="AC93">
        <v>0.53333333333333333</v>
      </c>
      <c r="AD93">
        <v>0.6</v>
      </c>
      <c r="AE93">
        <v>0.5</v>
      </c>
      <c r="AF93">
        <v>0.4</v>
      </c>
      <c r="AG93">
        <v>0.6</v>
      </c>
      <c r="AH93">
        <v>0.3</v>
      </c>
      <c r="AI93">
        <v>0.7</v>
      </c>
      <c r="AJ93">
        <f t="shared" si="12"/>
        <v>0.51904761904761898</v>
      </c>
      <c r="AK93">
        <v>0.6</v>
      </c>
      <c r="AL93">
        <v>0.53333333333333333</v>
      </c>
      <c r="AM93">
        <v>0.6</v>
      </c>
      <c r="AN93">
        <v>0.5</v>
      </c>
      <c r="AO93">
        <f t="shared" si="13"/>
        <v>0.55833333333333335</v>
      </c>
      <c r="AP93">
        <v>0.6</v>
      </c>
      <c r="AQ93">
        <v>0.6</v>
      </c>
      <c r="AR93">
        <v>0.6</v>
      </c>
      <c r="AS93">
        <v>0.66666666666666663</v>
      </c>
      <c r="AT93">
        <v>0.65</v>
      </c>
      <c r="AU93">
        <v>0.8</v>
      </c>
      <c r="AV93">
        <v>0.4</v>
      </c>
      <c r="AW93">
        <v>0.8</v>
      </c>
      <c r="AX93">
        <f t="shared" si="14"/>
        <v>0.63958333333333328</v>
      </c>
      <c r="AY93">
        <f t="shared" si="15"/>
        <v>57.807017543859644</v>
      </c>
      <c r="AZ93">
        <v>0</v>
      </c>
      <c r="BA93">
        <v>0</v>
      </c>
      <c r="BB93">
        <v>0</v>
      </c>
      <c r="BC93">
        <v>0</v>
      </c>
      <c r="BD93">
        <v>1</v>
      </c>
      <c r="BE93">
        <v>0</v>
      </c>
    </row>
    <row r="94" spans="1:57" x14ac:dyDescent="0.2">
      <c r="A94" t="s">
        <v>145</v>
      </c>
      <c r="B94">
        <v>3.6141238809354967</v>
      </c>
      <c r="C94">
        <v>10.49679804462939</v>
      </c>
      <c r="D94">
        <v>66.52291764909161</v>
      </c>
      <c r="E94" s="6">
        <v>42.19</v>
      </c>
      <c r="F94" s="6">
        <v>148.34</v>
      </c>
      <c r="G94">
        <v>453.96</v>
      </c>
      <c r="H94">
        <f>LOG(D94,10)</f>
        <v>1.8229712888203728</v>
      </c>
      <c r="I94">
        <v>221.94464342924201</v>
      </c>
      <c r="J94">
        <v>4008.9129190529843</v>
      </c>
      <c r="K94">
        <v>7114.5828458705746</v>
      </c>
      <c r="L94">
        <v>24.66</v>
      </c>
      <c r="M94">
        <f>(I94/(E94*100))*100</f>
        <v>5.2605983273107846</v>
      </c>
      <c r="N94">
        <f>J94/(F94*100)*100</f>
        <v>27.025164615430665</v>
      </c>
      <c r="O94">
        <f>K94/(G94*100)*100</f>
        <v>15.672268142282524</v>
      </c>
      <c r="P94" s="6">
        <v>86.11</v>
      </c>
      <c r="Q94" s="6">
        <v>55.56</v>
      </c>
      <c r="R94" s="6">
        <v>56.48</v>
      </c>
      <c r="S94" s="9">
        <v>0.8</v>
      </c>
      <c r="T94">
        <v>19</v>
      </c>
      <c r="U94">
        <v>8.5399999999999991</v>
      </c>
      <c r="V94">
        <v>6.41</v>
      </c>
      <c r="W94">
        <v>18440</v>
      </c>
      <c r="X94">
        <f t="shared" si="8"/>
        <v>0</v>
      </c>
      <c r="Y94">
        <f t="shared" si="9"/>
        <v>0</v>
      </c>
      <c r="Z94">
        <f t="shared" si="10"/>
        <v>0</v>
      </c>
      <c r="AA94">
        <f t="shared" si="11"/>
        <v>1</v>
      </c>
      <c r="AB94">
        <v>65</v>
      </c>
      <c r="AC94">
        <v>0.6</v>
      </c>
      <c r="AD94">
        <v>0.6</v>
      </c>
      <c r="AE94">
        <v>0.55000000000000004</v>
      </c>
      <c r="AF94">
        <v>0.6</v>
      </c>
      <c r="AG94">
        <v>0.5</v>
      </c>
      <c r="AH94">
        <v>0.4</v>
      </c>
      <c r="AI94">
        <v>0.7</v>
      </c>
      <c r="AJ94">
        <f t="shared" si="12"/>
        <v>0.56428571428571428</v>
      </c>
      <c r="AK94">
        <v>0.6</v>
      </c>
      <c r="AL94">
        <v>0.53333333333333333</v>
      </c>
      <c r="AM94">
        <v>0.8</v>
      </c>
      <c r="AN94">
        <v>0.55000000000000004</v>
      </c>
      <c r="AO94">
        <f t="shared" si="13"/>
        <v>0.62083333333333335</v>
      </c>
      <c r="AP94">
        <v>0.4</v>
      </c>
      <c r="AQ94">
        <v>0.66666666666666663</v>
      </c>
      <c r="AR94">
        <v>0.6</v>
      </c>
      <c r="AS94">
        <v>0.4</v>
      </c>
      <c r="AT94">
        <v>0.75</v>
      </c>
      <c r="AU94">
        <v>0.5</v>
      </c>
      <c r="AV94">
        <v>0.5</v>
      </c>
      <c r="AW94">
        <v>0.4</v>
      </c>
      <c r="AX94">
        <f t="shared" si="14"/>
        <v>0.52708333333333335</v>
      </c>
      <c r="AY94">
        <f t="shared" si="15"/>
        <v>56.052631578947363</v>
      </c>
      <c r="AZ94">
        <v>0</v>
      </c>
      <c r="BA94">
        <v>0</v>
      </c>
      <c r="BB94">
        <v>0</v>
      </c>
      <c r="BC94">
        <v>0</v>
      </c>
      <c r="BD94">
        <v>1</v>
      </c>
      <c r="BE94">
        <v>0</v>
      </c>
    </row>
    <row r="95" spans="1:57" x14ac:dyDescent="0.2">
      <c r="A95" t="s">
        <v>146</v>
      </c>
      <c r="B95">
        <v>1.0836996988764858</v>
      </c>
      <c r="C95">
        <v>19.878003396762583</v>
      </c>
      <c r="D95">
        <v>34.711461012135324</v>
      </c>
      <c r="E95" s="6">
        <v>8.2200000000000006</v>
      </c>
      <c r="F95" s="6">
        <v>45.77</v>
      </c>
      <c r="G95">
        <v>179.88</v>
      </c>
      <c r="H95">
        <f>LOG(D95,10)</f>
        <v>1.540472893595205</v>
      </c>
      <c r="I95">
        <v>3.82601959415548</v>
      </c>
      <c r="J95">
        <v>4.5612055401068989</v>
      </c>
      <c r="K95">
        <v>1871.3560438631778</v>
      </c>
      <c r="L95">
        <v>35.299999999999997</v>
      </c>
      <c r="M95">
        <f>(I95/(E95*100))*100</f>
        <v>0.46545250537171284</v>
      </c>
      <c r="N95">
        <f>J95/(F95*100)*100</f>
        <v>9.9654916760037113E-2</v>
      </c>
      <c r="O95">
        <f>K95/(G95*100)*100</f>
        <v>10.403358037931831</v>
      </c>
      <c r="P95" s="6">
        <v>85.19</v>
      </c>
      <c r="Q95" s="6">
        <v>92.59</v>
      </c>
      <c r="R95" s="6">
        <v>51.85</v>
      </c>
      <c r="S95" s="9">
        <v>1.8</v>
      </c>
      <c r="T95">
        <v>3</v>
      </c>
      <c r="U95">
        <v>4.1100000000000003</v>
      </c>
      <c r="V95">
        <v>3.74</v>
      </c>
      <c r="W95">
        <v>11310</v>
      </c>
      <c r="X95">
        <f t="shared" si="8"/>
        <v>0</v>
      </c>
      <c r="Y95">
        <f t="shared" si="9"/>
        <v>0</v>
      </c>
      <c r="Z95">
        <f t="shared" si="10"/>
        <v>1</v>
      </c>
      <c r="AA95">
        <f t="shared" si="11"/>
        <v>0</v>
      </c>
      <c r="AB95">
        <v>61</v>
      </c>
      <c r="AC95">
        <v>0.73333333333333328</v>
      </c>
      <c r="AD95">
        <v>0.8</v>
      </c>
      <c r="AE95">
        <v>0.7</v>
      </c>
      <c r="AF95">
        <v>0.8</v>
      </c>
      <c r="AG95">
        <v>1</v>
      </c>
      <c r="AH95">
        <v>0.5</v>
      </c>
      <c r="AI95">
        <v>0.9</v>
      </c>
      <c r="AJ95">
        <f t="shared" si="12"/>
        <v>0.77619047619047621</v>
      </c>
      <c r="AK95">
        <v>0.8</v>
      </c>
      <c r="AL95">
        <v>0.73333333333333328</v>
      </c>
      <c r="AM95">
        <v>0.8</v>
      </c>
      <c r="AN95">
        <v>0.55000000000000004</v>
      </c>
      <c r="AO95">
        <f t="shared" si="13"/>
        <v>0.72083333333333321</v>
      </c>
      <c r="AP95">
        <v>0.8</v>
      </c>
      <c r="AQ95">
        <v>0.8666666666666667</v>
      </c>
      <c r="AR95">
        <v>0.8</v>
      </c>
      <c r="AS95">
        <v>0.6</v>
      </c>
      <c r="AT95">
        <v>0.7</v>
      </c>
      <c r="AU95">
        <v>0.6</v>
      </c>
      <c r="AV95">
        <v>0.7</v>
      </c>
      <c r="AW95">
        <v>0.9</v>
      </c>
      <c r="AX95">
        <f t="shared" si="14"/>
        <v>0.74583333333333335</v>
      </c>
      <c r="AY95">
        <f t="shared" si="15"/>
        <v>75.175438596491233</v>
      </c>
      <c r="AZ95">
        <v>0</v>
      </c>
      <c r="BA95">
        <v>0</v>
      </c>
      <c r="BB95">
        <v>0</v>
      </c>
      <c r="BC95">
        <v>1</v>
      </c>
      <c r="BD95">
        <v>0</v>
      </c>
      <c r="BE95">
        <v>0</v>
      </c>
    </row>
    <row r="96" spans="1:57" x14ac:dyDescent="0.2">
      <c r="A96" t="s">
        <v>147</v>
      </c>
      <c r="B96">
        <v>0.44742729306487694</v>
      </c>
      <c r="C96">
        <v>0.48810250152532031</v>
      </c>
      <c r="D96">
        <v>0.52877770998576368</v>
      </c>
      <c r="E96" s="6">
        <v>61.5</v>
      </c>
      <c r="F96" s="6">
        <v>173.61</v>
      </c>
      <c r="G96">
        <v>375.01</v>
      </c>
      <c r="H96">
        <f>LOG(D96,10)</f>
        <v>-0.27672686031934352</v>
      </c>
      <c r="I96">
        <v>482.65202359162095</v>
      </c>
      <c r="J96">
        <v>5062.9855603009964</v>
      </c>
      <c r="K96">
        <v>48.993288590604024</v>
      </c>
      <c r="L96">
        <v>26.21</v>
      </c>
      <c r="M96">
        <f>(I96/(E96*100))*100</f>
        <v>7.8480003836035923</v>
      </c>
      <c r="N96">
        <f>J96/(F96*100)*100</f>
        <v>29.16298347042795</v>
      </c>
      <c r="O96">
        <f>K96/(G96*100)*100</f>
        <v>0.1306452857006587</v>
      </c>
      <c r="P96" s="6">
        <v>83.33</v>
      </c>
      <c r="Q96" s="6">
        <v>22.22</v>
      </c>
      <c r="R96" s="6">
        <v>22.22</v>
      </c>
      <c r="S96" s="9">
        <v>0.9</v>
      </c>
      <c r="T96">
        <v>16</v>
      </c>
      <c r="U96">
        <v>9.2100000000000009</v>
      </c>
      <c r="V96">
        <v>9.26</v>
      </c>
      <c r="W96">
        <v>44090</v>
      </c>
      <c r="X96">
        <f t="shared" si="8"/>
        <v>0</v>
      </c>
      <c r="Y96">
        <f t="shared" si="9"/>
        <v>0</v>
      </c>
      <c r="Z96">
        <f t="shared" si="10"/>
        <v>0</v>
      </c>
      <c r="AA96">
        <f t="shared" si="11"/>
        <v>1</v>
      </c>
      <c r="AB96">
        <v>87</v>
      </c>
      <c r="AC96">
        <v>0.93333333333333335</v>
      </c>
      <c r="AD96">
        <v>0.8</v>
      </c>
      <c r="AE96">
        <v>0.65</v>
      </c>
      <c r="AF96">
        <v>0.8</v>
      </c>
      <c r="AG96">
        <v>0.9</v>
      </c>
      <c r="AH96">
        <v>1</v>
      </c>
      <c r="AI96">
        <v>0.9</v>
      </c>
      <c r="AJ96">
        <f t="shared" si="12"/>
        <v>0.85476190476190494</v>
      </c>
      <c r="AK96">
        <v>1</v>
      </c>
      <c r="AL96">
        <v>0.8</v>
      </c>
      <c r="AM96">
        <v>1</v>
      </c>
      <c r="AN96">
        <v>0.9</v>
      </c>
      <c r="AO96">
        <f t="shared" si="13"/>
        <v>0.92499999999999993</v>
      </c>
      <c r="AP96">
        <v>0.9</v>
      </c>
      <c r="AQ96">
        <v>0.93333333333333335</v>
      </c>
      <c r="AR96">
        <v>1</v>
      </c>
      <c r="AS96">
        <v>0.93333333333333335</v>
      </c>
      <c r="AT96">
        <v>0.8</v>
      </c>
      <c r="AU96">
        <v>1</v>
      </c>
      <c r="AV96">
        <v>1</v>
      </c>
      <c r="AW96">
        <v>0.8</v>
      </c>
      <c r="AX96">
        <f t="shared" si="14"/>
        <v>0.92083333333333328</v>
      </c>
      <c r="AY96">
        <f t="shared" si="15"/>
        <v>89.736842105263179</v>
      </c>
      <c r="AZ96">
        <v>0</v>
      </c>
      <c r="BA96">
        <v>0</v>
      </c>
      <c r="BB96">
        <v>1</v>
      </c>
      <c r="BC96">
        <v>0</v>
      </c>
      <c r="BD96">
        <v>0</v>
      </c>
      <c r="BE96">
        <v>0</v>
      </c>
    </row>
    <row r="97" spans="1:57" x14ac:dyDescent="0.2">
      <c r="A97" t="s">
        <v>148</v>
      </c>
      <c r="B97">
        <v>0.94990019203522658</v>
      </c>
      <c r="C97">
        <v>3.7607538274734478</v>
      </c>
      <c r="D97">
        <v>11.603211206506248</v>
      </c>
      <c r="E97" s="6">
        <v>3.99</v>
      </c>
      <c r="F97" s="6">
        <v>26.02</v>
      </c>
      <c r="G97">
        <v>79.239999999999995</v>
      </c>
      <c r="H97">
        <f>LOG(D97,10)</f>
        <v>1.0645781975258826</v>
      </c>
      <c r="I97">
        <v>0</v>
      </c>
      <c r="J97">
        <v>0</v>
      </c>
      <c r="K97">
        <v>555.35220002956987</v>
      </c>
      <c r="L97">
        <v>130.85</v>
      </c>
      <c r="M97">
        <f>(I97/(E97*100))*100</f>
        <v>0</v>
      </c>
      <c r="N97">
        <f>J97/(F97*100)*100</f>
        <v>0</v>
      </c>
      <c r="O97">
        <f>K97/(G97*100)*100</f>
        <v>7.0084830897219828</v>
      </c>
      <c r="P97" s="6">
        <v>96.3</v>
      </c>
      <c r="Q97" s="6">
        <v>79.63</v>
      </c>
      <c r="R97" s="6">
        <v>62.5</v>
      </c>
      <c r="S97" s="9">
        <v>3.7</v>
      </c>
      <c r="T97">
        <v>5</v>
      </c>
      <c r="U97">
        <v>4.4000000000000004</v>
      </c>
      <c r="V97">
        <v>6.64</v>
      </c>
      <c r="W97">
        <v>10230</v>
      </c>
      <c r="X97">
        <f t="shared" si="8"/>
        <v>0</v>
      </c>
      <c r="Y97">
        <f t="shared" si="9"/>
        <v>0</v>
      </c>
      <c r="Z97">
        <f t="shared" si="10"/>
        <v>1</v>
      </c>
      <c r="AA97">
        <f t="shared" si="11"/>
        <v>0</v>
      </c>
      <c r="AB97">
        <v>61</v>
      </c>
      <c r="AC97">
        <v>0.4</v>
      </c>
      <c r="AD97">
        <v>0.4</v>
      </c>
      <c r="AE97">
        <v>0.5</v>
      </c>
      <c r="AF97">
        <v>0.5</v>
      </c>
      <c r="AG97">
        <v>0.4</v>
      </c>
      <c r="AH97">
        <v>0.4</v>
      </c>
      <c r="AI97">
        <v>0.4</v>
      </c>
      <c r="AJ97">
        <f t="shared" si="12"/>
        <v>0.42857142857142855</v>
      </c>
      <c r="AK97">
        <v>0.65</v>
      </c>
      <c r="AL97">
        <v>0.66666666666666663</v>
      </c>
      <c r="AM97">
        <v>0.5</v>
      </c>
      <c r="AN97">
        <v>0.55000000000000004</v>
      </c>
      <c r="AO97">
        <f t="shared" si="13"/>
        <v>0.59166666666666667</v>
      </c>
      <c r="AP97">
        <v>0.5</v>
      </c>
      <c r="AQ97">
        <v>0.6</v>
      </c>
      <c r="AR97">
        <v>0.6</v>
      </c>
      <c r="AS97">
        <v>0.66666666666666663</v>
      </c>
      <c r="AT97">
        <v>0.65</v>
      </c>
      <c r="AU97">
        <v>0.7</v>
      </c>
      <c r="AV97">
        <v>0.5</v>
      </c>
      <c r="AW97">
        <v>0.4</v>
      </c>
      <c r="AX97">
        <f t="shared" si="14"/>
        <v>0.57708333333333339</v>
      </c>
      <c r="AY97">
        <f t="shared" si="15"/>
        <v>52.543859649122801</v>
      </c>
      <c r="AZ97">
        <v>0</v>
      </c>
      <c r="BA97">
        <v>0</v>
      </c>
      <c r="BB97">
        <v>1</v>
      </c>
      <c r="BC97">
        <v>0</v>
      </c>
      <c r="BD97">
        <v>0</v>
      </c>
      <c r="BE97">
        <v>0</v>
      </c>
    </row>
    <row r="98" spans="1:57" s="9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geesh Jain</dc:creator>
  <cp:lastModifiedBy>Vageesh Jain</cp:lastModifiedBy>
  <dcterms:created xsi:type="dcterms:W3CDTF">2022-05-20T08:16:20Z</dcterms:created>
  <dcterms:modified xsi:type="dcterms:W3CDTF">2022-05-20T08:26:45Z</dcterms:modified>
</cp:coreProperties>
</file>